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INDOWS 10\MolecularBiology Dropbox\katrinadan canonbataan\04_data_folder\Ana\03_Ph.D Research files\05_Publication\25-0324-ama-paper\Suplimentary\"/>
    </mc:Choice>
  </mc:AlternateContent>
  <xr:revisionPtr revIDLastSave="0" documentId="13_ncr:1_{A9DAFC12-18E9-44EC-978F-33ADB880AA05}" xr6:coauthVersionLast="47" xr6:coauthVersionMax="47" xr10:uidLastSave="{00000000-0000-0000-0000-000000000000}"/>
  <bookViews>
    <workbookView xWindow="-110" yWindow="-110" windowWidth="19420" windowHeight="10300" xr2:uid="{17B86102-005E-474F-8FC6-E94EF0D5F36B}"/>
  </bookViews>
  <sheets>
    <sheet name="Sequence Data" sheetId="1" r:id="rId1"/>
    <sheet name="Info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W51" i="1" l="1"/>
  <c r="B98" i="1"/>
  <c r="C98" i="1"/>
  <c r="D98" i="1"/>
  <c r="E98" i="1"/>
  <c r="F98" i="1"/>
  <c r="G98" i="1"/>
  <c r="CW89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BX89" i="1"/>
  <c r="BW89" i="1"/>
  <c r="BV89" i="1"/>
  <c r="BU89" i="1"/>
  <c r="BT89" i="1"/>
  <c r="BS89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CW79" i="1"/>
  <c r="CV79" i="1"/>
  <c r="CU79" i="1"/>
  <c r="CT79" i="1"/>
  <c r="CS79" i="1"/>
  <c r="CR79" i="1"/>
  <c r="CQ79" i="1"/>
  <c r="CP79" i="1"/>
  <c r="CO79" i="1"/>
  <c r="CN79" i="1"/>
  <c r="CM79" i="1"/>
  <c r="CL79" i="1"/>
  <c r="CK79" i="1"/>
  <c r="CJ79" i="1"/>
  <c r="CI79" i="1"/>
  <c r="CH79" i="1"/>
  <c r="CG79" i="1"/>
  <c r="CF79" i="1"/>
  <c r="CE79" i="1"/>
  <c r="CD79" i="1"/>
  <c r="CC79" i="1"/>
  <c r="CB79" i="1"/>
  <c r="CA79" i="1"/>
  <c r="BZ79" i="1"/>
  <c r="BY79" i="1"/>
  <c r="BX79" i="1"/>
  <c r="BW79" i="1"/>
  <c r="BV79" i="1"/>
  <c r="BU79" i="1"/>
  <c r="BT79" i="1"/>
  <c r="BS79" i="1"/>
  <c r="BR79" i="1"/>
  <c r="BQ79" i="1"/>
  <c r="BP79" i="1"/>
  <c r="BO79" i="1"/>
  <c r="BN79" i="1"/>
  <c r="BM79" i="1"/>
  <c r="BL79" i="1"/>
  <c r="BK79" i="1"/>
  <c r="BJ79" i="1"/>
  <c r="BI79" i="1"/>
  <c r="BH79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CW69" i="1"/>
  <c r="CV69" i="1"/>
  <c r="CU69" i="1"/>
  <c r="CT69" i="1"/>
  <c r="CS69" i="1"/>
  <c r="CR69" i="1"/>
  <c r="CQ69" i="1"/>
  <c r="CP69" i="1"/>
  <c r="CO69" i="1"/>
  <c r="CN69" i="1"/>
  <c r="CM69" i="1"/>
  <c r="CL69" i="1"/>
  <c r="CK69" i="1"/>
  <c r="CJ69" i="1"/>
  <c r="CI69" i="1"/>
  <c r="CH69" i="1"/>
  <c r="CG69" i="1"/>
  <c r="CF69" i="1"/>
  <c r="CE69" i="1"/>
  <c r="CD69" i="1"/>
  <c r="CC69" i="1"/>
  <c r="CB69" i="1"/>
  <c r="CA69" i="1"/>
  <c r="BZ69" i="1"/>
  <c r="BY69" i="1"/>
  <c r="BX69" i="1"/>
  <c r="BW69" i="1"/>
  <c r="BV69" i="1"/>
  <c r="BU69" i="1"/>
  <c r="BT69" i="1"/>
  <c r="BS69" i="1"/>
  <c r="BR69" i="1"/>
  <c r="BQ69" i="1"/>
  <c r="BP69" i="1"/>
  <c r="BO69" i="1"/>
  <c r="BN69" i="1"/>
  <c r="BM69" i="1"/>
  <c r="BL69" i="1"/>
  <c r="BK69" i="1"/>
  <c r="BJ69" i="1"/>
  <c r="BI69" i="1"/>
  <c r="BH69" i="1"/>
  <c r="BG69" i="1"/>
  <c r="BF69" i="1"/>
  <c r="BE69" i="1"/>
  <c r="BD69" i="1"/>
  <c r="BC69" i="1"/>
  <c r="BB69" i="1"/>
  <c r="BA69" i="1"/>
  <c r="AZ69" i="1"/>
  <c r="AY69" i="1"/>
  <c r="AX69" i="1"/>
  <c r="AW69" i="1"/>
  <c r="AV69" i="1"/>
  <c r="AU69" i="1"/>
  <c r="AT69" i="1"/>
  <c r="AS69" i="1"/>
  <c r="AR69" i="1"/>
  <c r="AQ69" i="1"/>
  <c r="AP69" i="1"/>
  <c r="AO69" i="1"/>
  <c r="AN69" i="1"/>
  <c r="AM69" i="1"/>
  <c r="AL69" i="1"/>
  <c r="AK69" i="1"/>
  <c r="AJ69" i="1"/>
  <c r="AI69" i="1"/>
  <c r="AH69" i="1"/>
  <c r="AG69" i="1"/>
  <c r="AF69" i="1"/>
  <c r="AE69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CW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C60" i="1"/>
  <c r="CB60" i="1"/>
  <c r="CA60" i="1"/>
  <c r="BZ60" i="1"/>
  <c r="BY60" i="1"/>
  <c r="BX60" i="1"/>
  <c r="BW60" i="1"/>
  <c r="BV60" i="1"/>
  <c r="BU60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CV51" i="1"/>
  <c r="CU51" i="1"/>
  <c r="CT51" i="1"/>
  <c r="CS51" i="1"/>
  <c r="CR51" i="1"/>
  <c r="CQ51" i="1"/>
  <c r="CP51" i="1"/>
  <c r="CO51" i="1"/>
  <c r="CN51" i="1"/>
  <c r="CM51" i="1"/>
  <c r="CL51" i="1"/>
  <c r="CK51" i="1"/>
  <c r="CJ51" i="1"/>
  <c r="CI51" i="1"/>
  <c r="CH51" i="1"/>
  <c r="CG51" i="1"/>
  <c r="CF51" i="1"/>
  <c r="CE51" i="1"/>
  <c r="CD51" i="1"/>
  <c r="CC51" i="1"/>
  <c r="CB51" i="1"/>
  <c r="CA51" i="1"/>
  <c r="BZ51" i="1"/>
  <c r="BY51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CW42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CW33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BE6" i="1"/>
  <c r="BF6" i="1"/>
  <c r="BG6" i="1"/>
  <c r="BH6" i="1"/>
  <c r="BI6" i="1"/>
  <c r="BJ6" i="1"/>
  <c r="BK6" i="1"/>
  <c r="BL6" i="1"/>
  <c r="BM6" i="1"/>
  <c r="BN6" i="1"/>
  <c r="BO6" i="1"/>
  <c r="BP6" i="1"/>
  <c r="BQ6" i="1"/>
  <c r="BR6" i="1"/>
  <c r="BS6" i="1"/>
  <c r="BT6" i="1"/>
  <c r="BU6" i="1"/>
  <c r="BV6" i="1"/>
  <c r="BW6" i="1"/>
  <c r="BX6" i="1"/>
  <c r="BY6" i="1"/>
  <c r="BZ6" i="1"/>
  <c r="CA6" i="1"/>
  <c r="CB6" i="1"/>
  <c r="CC6" i="1"/>
  <c r="CD6" i="1"/>
  <c r="CE6" i="1"/>
  <c r="CF6" i="1"/>
  <c r="CG6" i="1"/>
  <c r="CH6" i="1"/>
  <c r="CI6" i="1"/>
  <c r="CJ6" i="1"/>
  <c r="CK6" i="1"/>
  <c r="CL6" i="1"/>
  <c r="CM6" i="1"/>
  <c r="CN6" i="1"/>
  <c r="CO6" i="1"/>
  <c r="CP6" i="1"/>
  <c r="CQ6" i="1"/>
  <c r="CR6" i="1"/>
  <c r="CS6" i="1"/>
  <c r="CT6" i="1"/>
  <c r="CU6" i="1"/>
  <c r="CV6" i="1"/>
  <c r="CW6" i="1"/>
  <c r="B6" i="1"/>
</calcChain>
</file>

<file path=xl/sharedStrings.xml><?xml version="1.0" encoding="utf-8"?>
<sst xmlns="http://schemas.openxmlformats.org/spreadsheetml/2006/main" count="4080" uniqueCount="24">
  <si>
    <t>MA-5S</t>
  </si>
  <si>
    <t>C</t>
  </si>
  <si>
    <t>T</t>
  </si>
  <si>
    <t>G</t>
  </si>
  <si>
    <t>A</t>
  </si>
  <si>
    <t>-</t>
  </si>
  <si>
    <t>Favites pentagona LC644155</t>
    <phoneticPr fontId="3"/>
  </si>
  <si>
    <t>Coelastrea aspera LC120342</t>
    <phoneticPr fontId="3"/>
  </si>
  <si>
    <t>Acropora pruinosa LC557013</t>
    <phoneticPr fontId="3"/>
  </si>
  <si>
    <t>A</t>
    <phoneticPr fontId="3"/>
  </si>
  <si>
    <t>C</t>
    <phoneticPr fontId="3"/>
  </si>
  <si>
    <t>T</t>
    <phoneticPr fontId="3"/>
  </si>
  <si>
    <t>G</t>
    <phoneticPr fontId="3"/>
  </si>
  <si>
    <t>Title</t>
  </si>
  <si>
    <t>Format</t>
  </si>
  <si>
    <t>DataType</t>
  </si>
  <si>
    <t>Nucleotide</t>
  </si>
  <si>
    <t>2</t>
  </si>
  <si>
    <t>Number Sites</t>
  </si>
  <si>
    <t>Identical</t>
  </si>
  <si>
    <t>.</t>
  </si>
  <si>
    <t>Missing</t>
  </si>
  <si>
    <t>?</t>
  </si>
  <si>
    <t>In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name val="Arial"/>
      <family val="2"/>
    </font>
    <font>
      <sz val="6"/>
      <name val="Source Han Code JP EL"/>
      <family val="3"/>
      <charset val="128"/>
    </font>
    <font>
      <sz val="10"/>
      <color indexed="64"/>
      <name val="Arial"/>
      <family val="2"/>
    </font>
    <font>
      <sz val="6"/>
      <name val="ＭＳ Ｐゴシック"/>
      <family val="3"/>
      <charset val="128"/>
    </font>
    <font>
      <sz val="10"/>
      <name val="Courier New"/>
      <family val="3"/>
    </font>
    <font>
      <sz val="10"/>
      <color indexed="64"/>
      <name val="Courier New"/>
      <family val="3"/>
    </font>
    <font>
      <i/>
      <sz val="10"/>
      <color indexed="64"/>
      <name val="Courier New"/>
      <family val="3"/>
    </font>
    <font>
      <b/>
      <sz val="1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4" fillId="2" borderId="0" xfId="0" applyFont="1" applyFill="1"/>
    <xf numFmtId="0" fontId="5" fillId="2" borderId="1" xfId="1" applyFont="1" applyFill="1" applyBorder="1" applyAlignment="1">
      <alignment horizontal="center"/>
    </xf>
    <xf numFmtId="0" fontId="6" fillId="2" borderId="2" xfId="1" applyFont="1" applyFill="1" applyBorder="1"/>
    <xf numFmtId="0" fontId="5" fillId="2" borderId="2" xfId="1" applyFont="1" applyFill="1" applyBorder="1" applyAlignment="1">
      <alignment horizontal="center"/>
    </xf>
    <xf numFmtId="0" fontId="6" fillId="2" borderId="3" xfId="1" applyFont="1" applyFill="1" applyBorder="1"/>
    <xf numFmtId="0" fontId="5" fillId="2" borderId="3" xfId="1" applyFont="1" applyFill="1" applyBorder="1" applyAlignment="1">
      <alignment horizontal="center"/>
    </xf>
    <xf numFmtId="0" fontId="4" fillId="0" borderId="0" xfId="0" applyFont="1"/>
    <xf numFmtId="0" fontId="6" fillId="2" borderId="0" xfId="1" applyFont="1" applyFill="1"/>
    <xf numFmtId="0" fontId="5" fillId="2" borderId="0" xfId="1" applyFont="1" applyFill="1" applyAlignment="1">
      <alignment horizontal="center"/>
    </xf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2" borderId="0" xfId="0" applyFont="1" applyFill="1" applyAlignment="1">
      <alignment horizontal="left"/>
    </xf>
    <xf numFmtId="0" fontId="7" fillId="2" borderId="1" xfId="0" applyFont="1" applyFill="1" applyBorder="1"/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right"/>
    </xf>
    <xf numFmtId="0" fontId="4" fillId="2" borderId="0" xfId="0" applyFont="1" applyFill="1"/>
  </cellXfs>
  <cellStyles count="2">
    <cellStyle name="Normal" xfId="0" builtinId="0"/>
    <cellStyle name="標準 2" xfId="1" xr:uid="{09867D6E-C478-478A-B57F-15AB3863F2BC}"/>
  </cellStyles>
  <dxfs count="32"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5</xdr:col>
      <xdr:colOff>76200</xdr:colOff>
      <xdr:row>12</xdr:row>
      <xdr:rowOff>139700</xdr:rowOff>
    </xdr:from>
    <xdr:to>
      <xdr:col>100</xdr:col>
      <xdr:colOff>165100</xdr:colOff>
      <xdr:row>12</xdr:row>
      <xdr:rowOff>139700</xdr:rowOff>
    </xdr:to>
    <xdr:cxnSp macro="">
      <xdr:nvCxnSpPr>
        <xdr:cNvPr id="3" name="直線矢印コネクタ 2">
          <a:extLst>
            <a:ext uri="{FF2B5EF4-FFF2-40B4-BE49-F238E27FC236}">
              <a16:creationId xmlns:a16="http://schemas.microsoft.com/office/drawing/2014/main" id="{D7300D1A-0A20-4BE1-8EEB-F7E78B88C62B}"/>
            </a:ext>
          </a:extLst>
        </xdr:cNvPr>
        <xdr:cNvCxnSpPr/>
      </xdr:nvCxnSpPr>
      <xdr:spPr>
        <a:xfrm flipH="1">
          <a:off x="11874500" y="2374900"/>
          <a:ext cx="80899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700</xdr:colOff>
      <xdr:row>30</xdr:row>
      <xdr:rowOff>136525</xdr:rowOff>
    </xdr:from>
    <xdr:to>
      <xdr:col>100</xdr:col>
      <xdr:colOff>130179</xdr:colOff>
      <xdr:row>30</xdr:row>
      <xdr:rowOff>142875</xdr:rowOff>
    </xdr:to>
    <xdr:cxnSp macro="">
      <xdr:nvCxnSpPr>
        <xdr:cNvPr id="8" name="直線コネクタ 7">
          <a:extLst>
            <a:ext uri="{FF2B5EF4-FFF2-40B4-BE49-F238E27FC236}">
              <a16:creationId xmlns:a16="http://schemas.microsoft.com/office/drawing/2014/main" id="{4797A81E-70B2-15BA-7D85-BC8F134FE04E}"/>
            </a:ext>
          </a:extLst>
        </xdr:cNvPr>
        <xdr:cNvCxnSpPr/>
      </xdr:nvCxnSpPr>
      <xdr:spPr>
        <a:xfrm flipV="1">
          <a:off x="2209800" y="5613400"/>
          <a:ext cx="17729200" cy="1270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700</xdr:colOff>
      <xdr:row>39</xdr:row>
      <xdr:rowOff>161925</xdr:rowOff>
    </xdr:from>
    <xdr:to>
      <xdr:col>42</xdr:col>
      <xdr:colOff>0</xdr:colOff>
      <xdr:row>39</xdr:row>
      <xdr:rowOff>161925</xdr:rowOff>
    </xdr:to>
    <xdr:cxnSp macro="">
      <xdr:nvCxnSpPr>
        <xdr:cNvPr id="11" name="直線コネクタ 10">
          <a:extLst>
            <a:ext uri="{FF2B5EF4-FFF2-40B4-BE49-F238E27FC236}">
              <a16:creationId xmlns:a16="http://schemas.microsoft.com/office/drawing/2014/main" id="{968E9C85-4413-E440-09F8-5EBB907159E9}"/>
            </a:ext>
          </a:extLst>
        </xdr:cNvPr>
        <xdr:cNvCxnSpPr/>
      </xdr:nvCxnSpPr>
      <xdr:spPr>
        <a:xfrm>
          <a:off x="2209800" y="7264400"/>
          <a:ext cx="72771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175</xdr:colOff>
      <xdr:row>95</xdr:row>
      <xdr:rowOff>136525</xdr:rowOff>
    </xdr:from>
    <xdr:to>
      <xdr:col>7</xdr:col>
      <xdr:colOff>3175</xdr:colOff>
      <xdr:row>95</xdr:row>
      <xdr:rowOff>136525</xdr:rowOff>
    </xdr:to>
    <xdr:cxnSp macro="">
      <xdr:nvCxnSpPr>
        <xdr:cNvPr id="13" name="直線矢印コネクタ 12">
          <a:extLst>
            <a:ext uri="{FF2B5EF4-FFF2-40B4-BE49-F238E27FC236}">
              <a16:creationId xmlns:a16="http://schemas.microsoft.com/office/drawing/2014/main" id="{B1ABA43E-8384-4879-768D-4B6AC3D34AA7}"/>
            </a:ext>
          </a:extLst>
        </xdr:cNvPr>
        <xdr:cNvCxnSpPr/>
      </xdr:nvCxnSpPr>
      <xdr:spPr>
        <a:xfrm>
          <a:off x="2184400" y="17348200"/>
          <a:ext cx="10668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6</xdr:col>
      <xdr:colOff>50800</xdr:colOff>
      <xdr:row>87</xdr:row>
      <xdr:rowOff>0</xdr:rowOff>
    </xdr:from>
    <xdr:to>
      <xdr:col>101</xdr:col>
      <xdr:colOff>38100</xdr:colOff>
      <xdr:row>87</xdr:row>
      <xdr:rowOff>0</xdr:rowOff>
    </xdr:to>
    <xdr:cxnSp macro="">
      <xdr:nvCxnSpPr>
        <xdr:cNvPr id="17" name="直線コネクタ 16">
          <a:extLst>
            <a:ext uri="{FF2B5EF4-FFF2-40B4-BE49-F238E27FC236}">
              <a16:creationId xmlns:a16="http://schemas.microsoft.com/office/drawing/2014/main" id="{F1B5F1B1-83B5-2544-0BA8-807A0F7CA933}"/>
            </a:ext>
          </a:extLst>
        </xdr:cNvPr>
        <xdr:cNvCxnSpPr/>
      </xdr:nvCxnSpPr>
      <xdr:spPr>
        <a:xfrm>
          <a:off x="12026900" y="15773400"/>
          <a:ext cx="79883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21</xdr:row>
      <xdr:rowOff>139700</xdr:rowOff>
    </xdr:from>
    <xdr:to>
      <xdr:col>100</xdr:col>
      <xdr:colOff>127000</xdr:colOff>
      <xdr:row>21</xdr:row>
      <xdr:rowOff>165100</xdr:rowOff>
    </xdr:to>
    <xdr:cxnSp macro="">
      <xdr:nvCxnSpPr>
        <xdr:cNvPr id="20" name="直線コネクタ 19">
          <a:extLst>
            <a:ext uri="{FF2B5EF4-FFF2-40B4-BE49-F238E27FC236}">
              <a16:creationId xmlns:a16="http://schemas.microsoft.com/office/drawing/2014/main" id="{107F141D-B1E0-D300-6033-9C935D4F3D32}"/>
            </a:ext>
          </a:extLst>
        </xdr:cNvPr>
        <xdr:cNvCxnSpPr/>
      </xdr:nvCxnSpPr>
      <xdr:spPr>
        <a:xfrm flipV="1">
          <a:off x="2197100" y="4000500"/>
          <a:ext cx="17729200" cy="1270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1</xdr:col>
      <xdr:colOff>31750</xdr:colOff>
      <xdr:row>20</xdr:row>
      <xdr:rowOff>66675</xdr:rowOff>
    </xdr:from>
    <xdr:to>
      <xdr:col>55</xdr:col>
      <xdr:colOff>104790</xdr:colOff>
      <xdr:row>23</xdr:row>
      <xdr:rowOff>19050</xdr:rowOff>
    </xdr:to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3D128AC8-A5A3-0980-98EE-0B87ABF47D5D}"/>
            </a:ext>
          </a:extLst>
        </xdr:cNvPr>
        <xdr:cNvSpPr txBox="1"/>
      </xdr:nvSpPr>
      <xdr:spPr>
        <a:xfrm>
          <a:off x="8394700" y="3616325"/>
          <a:ext cx="2295540" cy="4476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3200" kern="1200">
              <a:latin typeface="Arial" panose="020B0604020202020204" pitchFamily="34" charset="0"/>
              <a:cs typeface="Arial" panose="020B0604020202020204" pitchFamily="34" charset="0"/>
            </a:rPr>
            <a:t>U2 snRNA</a:t>
          </a:r>
          <a:endParaRPr kumimoji="1" lang="ja-JP" altLang="en-US" sz="3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73</xdr:col>
      <xdr:colOff>25400</xdr:colOff>
      <xdr:row>84</xdr:row>
      <xdr:rowOff>139700</xdr:rowOff>
    </xdr:from>
    <xdr:to>
      <xdr:col>86</xdr:col>
      <xdr:colOff>50800</xdr:colOff>
      <xdr:row>87</xdr:row>
      <xdr:rowOff>76200</xdr:rowOff>
    </xdr:to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44A9FA3B-B3D0-AC3D-8F1B-EC156DC7201C}"/>
            </a:ext>
          </a:extLst>
        </xdr:cNvPr>
        <xdr:cNvSpPr txBox="1"/>
      </xdr:nvSpPr>
      <xdr:spPr>
        <a:xfrm>
          <a:off x="15024100" y="15379700"/>
          <a:ext cx="2336800" cy="4699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3200" kern="1200">
              <a:latin typeface="Arial" panose="020B0604020202020204" pitchFamily="34" charset="0"/>
              <a:cs typeface="Arial" panose="020B0604020202020204" pitchFamily="34" charset="0"/>
            </a:rPr>
            <a:t>5S</a:t>
          </a:r>
          <a:r>
            <a:rPr kumimoji="1" lang="en-US" altLang="ja-JP" sz="3200" kern="1200" baseline="0">
              <a:latin typeface="Arial" panose="020B0604020202020204" pitchFamily="34" charset="0"/>
              <a:cs typeface="Arial" panose="020B0604020202020204" pitchFamily="34" charset="0"/>
            </a:rPr>
            <a:t> rDNA</a:t>
          </a:r>
          <a:endParaRPr kumimoji="1" lang="ja-JP" altLang="en-US" sz="3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D3531-59E8-4B5A-B381-B89027C758BD}">
  <sheetPr>
    <pageSetUpPr fitToPage="1"/>
  </sheetPr>
  <dimension ref="A1:CX110"/>
  <sheetViews>
    <sheetView tabSelected="1" workbookViewId="0">
      <selection activeCell="A5" sqref="A5:CW103"/>
    </sheetView>
  </sheetViews>
  <sheetFormatPr defaultColWidth="13.1796875" defaultRowHeight="15" customHeight="1"/>
  <cols>
    <col min="1" max="1" width="28.81640625" style="7" customWidth="1"/>
    <col min="2" max="101" width="2.26953125" style="7" customWidth="1"/>
    <col min="102" max="102" width="13.1796875" style="7"/>
  </cols>
  <sheetData>
    <row r="1" spans="1:102" ht="1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</row>
    <row r="2" spans="1:102" ht="15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</row>
    <row r="3" spans="1:102" ht="15" customHeigh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</row>
    <row r="4" spans="1:102" ht="15" customHeight="1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</row>
    <row r="5" spans="1:102" ht="15" customHeight="1">
      <c r="A5" s="1"/>
      <c r="B5" s="15">
        <v>1</v>
      </c>
      <c r="C5" s="15"/>
      <c r="D5" s="15"/>
      <c r="E5" s="15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6">
        <v>100</v>
      </c>
      <c r="CU5" s="16"/>
      <c r="CV5" s="16"/>
      <c r="CW5" s="16"/>
      <c r="CX5" s="1"/>
    </row>
    <row r="6" spans="1:102" ht="15" customHeight="1" thickBot="1">
      <c r="A6" s="1"/>
      <c r="B6" s="13" t="str">
        <f>IF(AND(B7=B8,B7=B9,B7=B10),"*","")</f>
        <v/>
      </c>
      <c r="C6" s="13" t="str">
        <f t="shared" ref="C6:BN6" si="0">IF(AND(C7=C8,C7=C9,C7=C10),"*","")</f>
        <v/>
      </c>
      <c r="D6" s="13" t="str">
        <f t="shared" si="0"/>
        <v/>
      </c>
      <c r="E6" s="13" t="str">
        <f t="shared" si="0"/>
        <v/>
      </c>
      <c r="F6" s="13" t="str">
        <f t="shared" si="0"/>
        <v/>
      </c>
      <c r="G6" s="13" t="str">
        <f t="shared" si="0"/>
        <v/>
      </c>
      <c r="H6" s="13" t="str">
        <f t="shared" si="0"/>
        <v/>
      </c>
      <c r="I6" s="13" t="str">
        <f t="shared" si="0"/>
        <v/>
      </c>
      <c r="J6" s="13" t="str">
        <f t="shared" si="0"/>
        <v/>
      </c>
      <c r="K6" s="13" t="str">
        <f t="shared" si="0"/>
        <v/>
      </c>
      <c r="L6" s="13" t="str">
        <f t="shared" si="0"/>
        <v/>
      </c>
      <c r="M6" s="13" t="str">
        <f t="shared" si="0"/>
        <v/>
      </c>
      <c r="N6" s="13" t="str">
        <f t="shared" si="0"/>
        <v/>
      </c>
      <c r="O6" s="13" t="str">
        <f t="shared" si="0"/>
        <v/>
      </c>
      <c r="P6" s="13" t="str">
        <f t="shared" si="0"/>
        <v/>
      </c>
      <c r="Q6" s="13" t="str">
        <f t="shared" si="0"/>
        <v/>
      </c>
      <c r="R6" s="13" t="str">
        <f t="shared" si="0"/>
        <v/>
      </c>
      <c r="S6" s="13" t="str">
        <f t="shared" si="0"/>
        <v/>
      </c>
      <c r="T6" s="13" t="str">
        <f t="shared" si="0"/>
        <v/>
      </c>
      <c r="U6" s="13" t="str">
        <f t="shared" si="0"/>
        <v/>
      </c>
      <c r="V6" s="13" t="str">
        <f t="shared" si="0"/>
        <v/>
      </c>
      <c r="W6" s="13" t="str">
        <f t="shared" si="0"/>
        <v/>
      </c>
      <c r="X6" s="13" t="str">
        <f t="shared" si="0"/>
        <v/>
      </c>
      <c r="Y6" s="13" t="str">
        <f t="shared" si="0"/>
        <v/>
      </c>
      <c r="Z6" s="13" t="str">
        <f t="shared" si="0"/>
        <v/>
      </c>
      <c r="AA6" s="13" t="str">
        <f t="shared" si="0"/>
        <v/>
      </c>
      <c r="AB6" s="13" t="str">
        <f t="shared" si="0"/>
        <v/>
      </c>
      <c r="AC6" s="13" t="str">
        <f t="shared" si="0"/>
        <v/>
      </c>
      <c r="AD6" s="13" t="str">
        <f t="shared" si="0"/>
        <v/>
      </c>
      <c r="AE6" s="13" t="str">
        <f t="shared" si="0"/>
        <v/>
      </c>
      <c r="AF6" s="13" t="str">
        <f t="shared" si="0"/>
        <v/>
      </c>
      <c r="AG6" s="13" t="str">
        <f t="shared" si="0"/>
        <v/>
      </c>
      <c r="AH6" s="13" t="str">
        <f t="shared" si="0"/>
        <v/>
      </c>
      <c r="AI6" s="13" t="str">
        <f t="shared" si="0"/>
        <v/>
      </c>
      <c r="AJ6" s="13" t="str">
        <f t="shared" si="0"/>
        <v/>
      </c>
      <c r="AK6" s="13" t="str">
        <f t="shared" si="0"/>
        <v/>
      </c>
      <c r="AL6" s="13" t="str">
        <f t="shared" si="0"/>
        <v/>
      </c>
      <c r="AM6" s="13" t="str">
        <f t="shared" si="0"/>
        <v/>
      </c>
      <c r="AN6" s="13" t="str">
        <f t="shared" si="0"/>
        <v/>
      </c>
      <c r="AO6" s="13" t="str">
        <f t="shared" si="0"/>
        <v/>
      </c>
      <c r="AP6" s="13" t="str">
        <f t="shared" si="0"/>
        <v/>
      </c>
      <c r="AQ6" s="13" t="str">
        <f t="shared" si="0"/>
        <v/>
      </c>
      <c r="AR6" s="13" t="str">
        <f t="shared" si="0"/>
        <v/>
      </c>
      <c r="AS6" s="13" t="str">
        <f t="shared" si="0"/>
        <v/>
      </c>
      <c r="AT6" s="13" t="str">
        <f t="shared" si="0"/>
        <v/>
      </c>
      <c r="AU6" s="13" t="str">
        <f t="shared" si="0"/>
        <v/>
      </c>
      <c r="AV6" s="13" t="str">
        <f t="shared" si="0"/>
        <v/>
      </c>
      <c r="AW6" s="13" t="str">
        <f t="shared" si="0"/>
        <v/>
      </c>
      <c r="AX6" s="13" t="str">
        <f t="shared" si="0"/>
        <v/>
      </c>
      <c r="AY6" s="13" t="str">
        <f t="shared" si="0"/>
        <v>*</v>
      </c>
      <c r="AZ6" s="13" t="str">
        <f t="shared" si="0"/>
        <v/>
      </c>
      <c r="BA6" s="13" t="str">
        <f t="shared" si="0"/>
        <v/>
      </c>
      <c r="BB6" s="13" t="str">
        <f t="shared" si="0"/>
        <v/>
      </c>
      <c r="BC6" s="13" t="str">
        <f t="shared" si="0"/>
        <v/>
      </c>
      <c r="BD6" s="13" t="str">
        <f t="shared" si="0"/>
        <v/>
      </c>
      <c r="BE6" s="13" t="str">
        <f t="shared" si="0"/>
        <v/>
      </c>
      <c r="BF6" s="13" t="str">
        <f t="shared" si="0"/>
        <v>*</v>
      </c>
      <c r="BG6" s="13" t="str">
        <f t="shared" si="0"/>
        <v/>
      </c>
      <c r="BH6" s="13" t="str">
        <f t="shared" si="0"/>
        <v/>
      </c>
      <c r="BI6" s="13" t="str">
        <f t="shared" si="0"/>
        <v/>
      </c>
      <c r="BJ6" s="13" t="str">
        <f t="shared" si="0"/>
        <v/>
      </c>
      <c r="BK6" s="13" t="str">
        <f t="shared" si="0"/>
        <v/>
      </c>
      <c r="BL6" s="13" t="str">
        <f t="shared" si="0"/>
        <v>*</v>
      </c>
      <c r="BM6" s="13" t="str">
        <f t="shared" si="0"/>
        <v/>
      </c>
      <c r="BN6" s="13" t="str">
        <f t="shared" si="0"/>
        <v/>
      </c>
      <c r="BO6" s="13" t="str">
        <f t="shared" ref="BO6:CW6" si="1">IF(AND(BO7=BO8,BO7=BO9,BO7=BO10),"*","")</f>
        <v>*</v>
      </c>
      <c r="BP6" s="13" t="str">
        <f t="shared" si="1"/>
        <v/>
      </c>
      <c r="BQ6" s="13" t="str">
        <f t="shared" si="1"/>
        <v/>
      </c>
      <c r="BR6" s="13" t="str">
        <f t="shared" si="1"/>
        <v/>
      </c>
      <c r="BS6" s="13" t="str">
        <f t="shared" si="1"/>
        <v/>
      </c>
      <c r="BT6" s="13" t="str">
        <f t="shared" si="1"/>
        <v/>
      </c>
      <c r="BU6" s="13" t="str">
        <f t="shared" si="1"/>
        <v/>
      </c>
      <c r="BV6" s="13" t="str">
        <f t="shared" si="1"/>
        <v/>
      </c>
      <c r="BW6" s="13" t="str">
        <f t="shared" si="1"/>
        <v/>
      </c>
      <c r="BX6" s="13" t="str">
        <f t="shared" si="1"/>
        <v/>
      </c>
      <c r="BY6" s="13" t="str">
        <f t="shared" si="1"/>
        <v/>
      </c>
      <c r="BZ6" s="13" t="str">
        <f t="shared" si="1"/>
        <v/>
      </c>
      <c r="CA6" s="13" t="str">
        <f t="shared" si="1"/>
        <v/>
      </c>
      <c r="CB6" s="13" t="str">
        <f t="shared" si="1"/>
        <v/>
      </c>
      <c r="CC6" s="13" t="str">
        <f t="shared" si="1"/>
        <v/>
      </c>
      <c r="CD6" s="13" t="str">
        <f t="shared" si="1"/>
        <v/>
      </c>
      <c r="CE6" s="13" t="str">
        <f t="shared" si="1"/>
        <v/>
      </c>
      <c r="CF6" s="13" t="str">
        <f t="shared" si="1"/>
        <v/>
      </c>
      <c r="CG6" s="13" t="str">
        <f t="shared" si="1"/>
        <v/>
      </c>
      <c r="CH6" s="13" t="str">
        <f t="shared" si="1"/>
        <v>*</v>
      </c>
      <c r="CI6" s="13" t="str">
        <f t="shared" si="1"/>
        <v/>
      </c>
      <c r="CJ6" s="13" t="str">
        <f t="shared" si="1"/>
        <v/>
      </c>
      <c r="CK6" s="13" t="str">
        <f t="shared" si="1"/>
        <v/>
      </c>
      <c r="CL6" s="13" t="str">
        <f t="shared" si="1"/>
        <v/>
      </c>
      <c r="CM6" s="13" t="str">
        <f t="shared" si="1"/>
        <v/>
      </c>
      <c r="CN6" s="13" t="str">
        <f t="shared" si="1"/>
        <v/>
      </c>
      <c r="CO6" s="13" t="str">
        <f t="shared" si="1"/>
        <v/>
      </c>
      <c r="CP6" s="13" t="str">
        <f t="shared" si="1"/>
        <v/>
      </c>
      <c r="CQ6" s="13" t="str">
        <f t="shared" si="1"/>
        <v/>
      </c>
      <c r="CR6" s="13" t="str">
        <f t="shared" si="1"/>
        <v/>
      </c>
      <c r="CS6" s="13" t="str">
        <f t="shared" si="1"/>
        <v/>
      </c>
      <c r="CT6" s="13" t="str">
        <f t="shared" si="1"/>
        <v/>
      </c>
      <c r="CU6" s="13" t="str">
        <f t="shared" si="1"/>
        <v/>
      </c>
      <c r="CV6" s="13" t="str">
        <f t="shared" si="1"/>
        <v/>
      </c>
      <c r="CW6" s="13" t="str">
        <f t="shared" si="1"/>
        <v/>
      </c>
      <c r="CX6" s="1"/>
    </row>
    <row r="7" spans="1:102" ht="15" customHeight="1">
      <c r="A7" s="14" t="s">
        <v>0</v>
      </c>
      <c r="B7" s="10" t="s">
        <v>1</v>
      </c>
      <c r="C7" s="10" t="s">
        <v>2</v>
      </c>
      <c r="D7" s="10" t="s">
        <v>2</v>
      </c>
      <c r="E7" s="10" t="s">
        <v>1</v>
      </c>
      <c r="F7" s="10" t="s">
        <v>1</v>
      </c>
      <c r="G7" s="10" t="s">
        <v>3</v>
      </c>
      <c r="H7" s="10" t="s">
        <v>2</v>
      </c>
      <c r="I7" s="10" t="s">
        <v>3</v>
      </c>
      <c r="J7" s="2" t="s">
        <v>4</v>
      </c>
      <c r="K7" s="10" t="s">
        <v>2</v>
      </c>
      <c r="L7" s="10" t="s">
        <v>1</v>
      </c>
      <c r="M7" s="10" t="s">
        <v>3</v>
      </c>
      <c r="N7" s="10" t="s">
        <v>3</v>
      </c>
      <c r="O7" s="10" t="s">
        <v>4</v>
      </c>
      <c r="P7" s="10" t="s">
        <v>1</v>
      </c>
      <c r="Q7" s="10" t="s">
        <v>3</v>
      </c>
      <c r="R7" s="10" t="s">
        <v>4</v>
      </c>
      <c r="S7" s="10" t="s">
        <v>3</v>
      </c>
      <c r="T7" s="10" t="s">
        <v>4</v>
      </c>
      <c r="U7" s="10" t="s">
        <v>4</v>
      </c>
      <c r="V7" s="10" t="s">
        <v>3</v>
      </c>
      <c r="W7" s="10" t="s">
        <v>3</v>
      </c>
      <c r="X7" s="10" t="s">
        <v>1</v>
      </c>
      <c r="Y7" s="10" t="s">
        <v>4</v>
      </c>
      <c r="Z7" s="10" t="s">
        <v>4</v>
      </c>
      <c r="AA7" s="10" t="s">
        <v>2</v>
      </c>
      <c r="AB7" s="10" t="s">
        <v>2</v>
      </c>
      <c r="AC7" s="10" t="s">
        <v>1</v>
      </c>
      <c r="AD7" s="10" t="s">
        <v>3</v>
      </c>
      <c r="AE7" s="10" t="s">
        <v>2</v>
      </c>
      <c r="AF7" s="10" t="s">
        <v>2</v>
      </c>
      <c r="AG7" s="10" t="s">
        <v>1</v>
      </c>
      <c r="AH7" s="10" t="s">
        <v>2</v>
      </c>
      <c r="AI7" s="10" t="s">
        <v>3</v>
      </c>
      <c r="AJ7" s="10" t="s">
        <v>1</v>
      </c>
      <c r="AK7" s="10" t="s">
        <v>2</v>
      </c>
      <c r="AL7" s="10" t="s">
        <v>1</v>
      </c>
      <c r="AM7" s="10" t="s">
        <v>4</v>
      </c>
      <c r="AN7" s="10" t="s">
        <v>2</v>
      </c>
      <c r="AO7" s="10" t="s">
        <v>1</v>
      </c>
      <c r="AP7" s="10" t="s">
        <v>3</v>
      </c>
      <c r="AQ7" s="10" t="s">
        <v>3</v>
      </c>
      <c r="AR7" s="10" t="s">
        <v>3</v>
      </c>
      <c r="AS7" s="10" t="s">
        <v>4</v>
      </c>
      <c r="AT7" s="10" t="s">
        <v>4</v>
      </c>
      <c r="AU7" s="10" t="s">
        <v>1</v>
      </c>
      <c r="AV7" s="10" t="s">
        <v>4</v>
      </c>
      <c r="AW7" s="10" t="s">
        <v>2</v>
      </c>
      <c r="AX7" s="10" t="s">
        <v>4</v>
      </c>
      <c r="AY7" s="10" t="s">
        <v>4</v>
      </c>
      <c r="AZ7" s="10" t="s">
        <v>3</v>
      </c>
      <c r="BA7" s="10" t="s">
        <v>1</v>
      </c>
      <c r="BB7" s="10" t="s">
        <v>2</v>
      </c>
      <c r="BC7" s="10" t="s">
        <v>5</v>
      </c>
      <c r="BD7" s="10" t="s">
        <v>5</v>
      </c>
      <c r="BE7" s="10" t="s">
        <v>4</v>
      </c>
      <c r="BF7" s="10" t="s">
        <v>1</v>
      </c>
      <c r="BG7" s="10" t="s">
        <v>4</v>
      </c>
      <c r="BH7" s="10" t="s">
        <v>3</v>
      </c>
      <c r="BI7" s="10" t="s">
        <v>3</v>
      </c>
      <c r="BJ7" s="10" t="s">
        <v>2</v>
      </c>
      <c r="BK7" s="10" t="s">
        <v>2</v>
      </c>
      <c r="BL7" s="10" t="s">
        <v>3</v>
      </c>
      <c r="BM7" s="10" t="s">
        <v>1</v>
      </c>
      <c r="BN7" s="10" t="s">
        <v>3</v>
      </c>
      <c r="BO7" s="10" t="s">
        <v>4</v>
      </c>
      <c r="BP7" s="10" t="s">
        <v>3</v>
      </c>
      <c r="BQ7" s="10" t="s">
        <v>2</v>
      </c>
      <c r="BR7" s="10" t="s">
        <v>2</v>
      </c>
      <c r="BS7" s="10" t="s">
        <v>3</v>
      </c>
      <c r="BT7" s="10" t="s">
        <v>5</v>
      </c>
      <c r="BU7" s="10" t="s">
        <v>5</v>
      </c>
      <c r="BV7" s="10" t="s">
        <v>5</v>
      </c>
      <c r="BW7" s="10" t="s">
        <v>5</v>
      </c>
      <c r="BX7" s="10" t="s">
        <v>5</v>
      </c>
      <c r="BY7" s="10" t="s">
        <v>4</v>
      </c>
      <c r="BZ7" s="10" t="s">
        <v>2</v>
      </c>
      <c r="CA7" s="10" t="s">
        <v>4</v>
      </c>
      <c r="CB7" s="10" t="s">
        <v>3</v>
      </c>
      <c r="CC7" s="10" t="s">
        <v>4</v>
      </c>
      <c r="CD7" s="10" t="s">
        <v>2</v>
      </c>
      <c r="CE7" s="10" t="s">
        <v>1</v>
      </c>
      <c r="CF7" s="10" t="s">
        <v>1</v>
      </c>
      <c r="CG7" s="10" t="s">
        <v>4</v>
      </c>
      <c r="CH7" s="10" t="s">
        <v>1</v>
      </c>
      <c r="CI7" s="10" t="s">
        <v>3</v>
      </c>
      <c r="CJ7" s="10" t="s">
        <v>2</v>
      </c>
      <c r="CK7" s="10" t="s">
        <v>4</v>
      </c>
      <c r="CL7" s="10" t="s">
        <v>1</v>
      </c>
      <c r="CM7" s="10" t="s">
        <v>2</v>
      </c>
      <c r="CN7" s="10" t="s">
        <v>4</v>
      </c>
      <c r="CO7" s="10" t="s">
        <v>1</v>
      </c>
      <c r="CP7" s="10" t="s">
        <v>4</v>
      </c>
      <c r="CQ7" s="10" t="s">
        <v>2</v>
      </c>
      <c r="CR7" s="10" t="s">
        <v>1</v>
      </c>
      <c r="CS7" s="10" t="s">
        <v>3</v>
      </c>
      <c r="CT7" s="10" t="s">
        <v>3</v>
      </c>
      <c r="CU7" s="10" t="s">
        <v>4</v>
      </c>
      <c r="CV7" s="10" t="s">
        <v>3</v>
      </c>
      <c r="CW7" s="10" t="s">
        <v>2</v>
      </c>
      <c r="CX7" s="1"/>
    </row>
    <row r="8" spans="1:102" ht="13.5">
      <c r="A8" s="3" t="s">
        <v>6</v>
      </c>
      <c r="B8" s="11" t="s">
        <v>5</v>
      </c>
      <c r="C8" s="11" t="s">
        <v>5</v>
      </c>
      <c r="D8" s="11" t="s">
        <v>5</v>
      </c>
      <c r="E8" s="11" t="s">
        <v>5</v>
      </c>
      <c r="F8" s="11" t="s">
        <v>5</v>
      </c>
      <c r="G8" s="11" t="s">
        <v>5</v>
      </c>
      <c r="H8" s="11" t="s">
        <v>5</v>
      </c>
      <c r="I8" s="11" t="s">
        <v>5</v>
      </c>
      <c r="J8" s="11" t="s">
        <v>5</v>
      </c>
      <c r="K8" s="11" t="s">
        <v>5</v>
      </c>
      <c r="L8" s="11" t="s">
        <v>5</v>
      </c>
      <c r="M8" s="11" t="s">
        <v>5</v>
      </c>
      <c r="N8" s="11" t="s">
        <v>5</v>
      </c>
      <c r="O8" s="11" t="s">
        <v>5</v>
      </c>
      <c r="P8" s="11" t="s">
        <v>5</v>
      </c>
      <c r="Q8" s="11" t="s">
        <v>5</v>
      </c>
      <c r="R8" s="11" t="s">
        <v>5</v>
      </c>
      <c r="S8" s="11" t="s">
        <v>5</v>
      </c>
      <c r="T8" s="11" t="s">
        <v>5</v>
      </c>
      <c r="U8" s="11" t="s">
        <v>5</v>
      </c>
      <c r="V8" s="11" t="s">
        <v>5</v>
      </c>
      <c r="W8" s="11" t="s">
        <v>5</v>
      </c>
      <c r="X8" s="11" t="s">
        <v>5</v>
      </c>
      <c r="Y8" s="11" t="s">
        <v>5</v>
      </c>
      <c r="Z8" s="11" t="s">
        <v>5</v>
      </c>
      <c r="AA8" s="11" t="s">
        <v>5</v>
      </c>
      <c r="AB8" s="11" t="s">
        <v>5</v>
      </c>
      <c r="AC8" s="11" t="s">
        <v>5</v>
      </c>
      <c r="AD8" s="11" t="s">
        <v>5</v>
      </c>
      <c r="AE8" s="11" t="s">
        <v>5</v>
      </c>
      <c r="AF8" s="11" t="s">
        <v>5</v>
      </c>
      <c r="AG8" s="11" t="s">
        <v>5</v>
      </c>
      <c r="AH8" s="11" t="s">
        <v>5</v>
      </c>
      <c r="AI8" s="11" t="s">
        <v>5</v>
      </c>
      <c r="AJ8" s="11" t="s">
        <v>5</v>
      </c>
      <c r="AK8" s="11" t="s">
        <v>5</v>
      </c>
      <c r="AL8" s="11" t="s">
        <v>5</v>
      </c>
      <c r="AM8" s="11" t="s">
        <v>5</v>
      </c>
      <c r="AN8" s="11" t="s">
        <v>5</v>
      </c>
      <c r="AO8" s="11" t="s">
        <v>5</v>
      </c>
      <c r="AP8" s="11" t="s">
        <v>5</v>
      </c>
      <c r="AQ8" s="11" t="s">
        <v>5</v>
      </c>
      <c r="AR8" s="11" t="s">
        <v>5</v>
      </c>
      <c r="AS8" s="11" t="s">
        <v>5</v>
      </c>
      <c r="AT8" s="11" t="s">
        <v>5</v>
      </c>
      <c r="AU8" s="11" t="s">
        <v>5</v>
      </c>
      <c r="AV8" s="11" t="s">
        <v>5</v>
      </c>
      <c r="AW8" s="11" t="s">
        <v>5</v>
      </c>
      <c r="AX8" s="4" t="s">
        <v>3</v>
      </c>
      <c r="AY8" s="4" t="s">
        <v>4</v>
      </c>
      <c r="AZ8" s="4" t="s">
        <v>4</v>
      </c>
      <c r="BA8" s="4" t="s">
        <v>1</v>
      </c>
      <c r="BB8" s="4" t="s">
        <v>4</v>
      </c>
      <c r="BC8" s="4" t="s">
        <v>5</v>
      </c>
      <c r="BD8" s="4" t="s">
        <v>5</v>
      </c>
      <c r="BE8" s="4" t="s">
        <v>1</v>
      </c>
      <c r="BF8" s="4" t="s">
        <v>1</v>
      </c>
      <c r="BG8" s="4" t="s">
        <v>4</v>
      </c>
      <c r="BH8" s="4" t="s">
        <v>1</v>
      </c>
      <c r="BI8" s="4" t="s">
        <v>1</v>
      </c>
      <c r="BJ8" s="4" t="s">
        <v>4</v>
      </c>
      <c r="BK8" s="4" t="s">
        <v>4</v>
      </c>
      <c r="BL8" s="4" t="s">
        <v>3</v>
      </c>
      <c r="BM8" s="4" t="s">
        <v>1</v>
      </c>
      <c r="BN8" s="4" t="s">
        <v>3</v>
      </c>
      <c r="BO8" s="4" t="s">
        <v>4</v>
      </c>
      <c r="BP8" s="4" t="s">
        <v>5</v>
      </c>
      <c r="BQ8" s="4" t="s">
        <v>5</v>
      </c>
      <c r="BR8" s="4" t="s">
        <v>5</v>
      </c>
      <c r="BS8" s="4" t="s">
        <v>5</v>
      </c>
      <c r="BT8" s="4" t="s">
        <v>5</v>
      </c>
      <c r="BU8" s="4" t="s">
        <v>5</v>
      </c>
      <c r="BV8" s="4" t="s">
        <v>5</v>
      </c>
      <c r="BW8" s="4" t="s">
        <v>5</v>
      </c>
      <c r="BX8" s="4" t="s">
        <v>4</v>
      </c>
      <c r="BY8" s="4" t="s">
        <v>4</v>
      </c>
      <c r="BZ8" s="4" t="s">
        <v>2</v>
      </c>
      <c r="CA8" s="4" t="s">
        <v>3</v>
      </c>
      <c r="CB8" s="4" t="s">
        <v>4</v>
      </c>
      <c r="CC8" s="4" t="s">
        <v>4</v>
      </c>
      <c r="CD8" s="4" t="s">
        <v>1</v>
      </c>
      <c r="CE8" s="4" t="s">
        <v>2</v>
      </c>
      <c r="CF8" s="4" t="s">
        <v>1</v>
      </c>
      <c r="CG8" s="4" t="s">
        <v>3</v>
      </c>
      <c r="CH8" s="4" t="s">
        <v>1</v>
      </c>
      <c r="CI8" s="4" t="s">
        <v>3</v>
      </c>
      <c r="CJ8" s="4" t="s">
        <v>2</v>
      </c>
      <c r="CK8" s="4" t="s">
        <v>4</v>
      </c>
      <c r="CL8" s="4" t="s">
        <v>4</v>
      </c>
      <c r="CM8" s="4" t="s">
        <v>2</v>
      </c>
      <c r="CN8" s="4" t="s">
        <v>2</v>
      </c>
      <c r="CO8" s="4" t="s">
        <v>1</v>
      </c>
      <c r="CP8" s="4" t="s">
        <v>2</v>
      </c>
      <c r="CQ8" s="4" t="s">
        <v>2</v>
      </c>
      <c r="CR8" s="4" t="s">
        <v>3</v>
      </c>
      <c r="CS8" s="4" t="s">
        <v>4</v>
      </c>
      <c r="CT8" s="4" t="s">
        <v>3</v>
      </c>
      <c r="CU8" s="4" t="s">
        <v>3</v>
      </c>
      <c r="CV8" s="4" t="s">
        <v>3</v>
      </c>
      <c r="CW8" s="4" t="s">
        <v>4</v>
      </c>
      <c r="CX8" s="1"/>
    </row>
    <row r="9" spans="1:102" ht="13.5">
      <c r="A9" s="3" t="s">
        <v>7</v>
      </c>
      <c r="B9" s="4" t="s">
        <v>5</v>
      </c>
      <c r="C9" s="4" t="s">
        <v>5</v>
      </c>
      <c r="D9" s="4" t="s">
        <v>5</v>
      </c>
      <c r="E9" s="4" t="s">
        <v>5</v>
      </c>
      <c r="F9" s="4" t="s">
        <v>5</v>
      </c>
      <c r="G9" s="4" t="s">
        <v>5</v>
      </c>
      <c r="H9" s="4" t="s">
        <v>5</v>
      </c>
      <c r="I9" s="4" t="s">
        <v>5</v>
      </c>
      <c r="J9" s="4" t="s">
        <v>5</v>
      </c>
      <c r="K9" s="4" t="s">
        <v>5</v>
      </c>
      <c r="L9" s="4" t="s">
        <v>5</v>
      </c>
      <c r="M9" s="4" t="s">
        <v>5</v>
      </c>
      <c r="N9" s="4" t="s">
        <v>5</v>
      </c>
      <c r="O9" s="4" t="s">
        <v>5</v>
      </c>
      <c r="P9" s="4" t="s">
        <v>5</v>
      </c>
      <c r="Q9" s="4" t="s">
        <v>5</v>
      </c>
      <c r="R9" s="4" t="s">
        <v>5</v>
      </c>
      <c r="S9" s="4" t="s">
        <v>5</v>
      </c>
      <c r="T9" s="4" t="s">
        <v>5</v>
      </c>
      <c r="U9" s="4" t="s">
        <v>5</v>
      </c>
      <c r="V9" s="4" t="s">
        <v>5</v>
      </c>
      <c r="W9" s="4" t="s">
        <v>5</v>
      </c>
      <c r="X9" s="4" t="s">
        <v>5</v>
      </c>
      <c r="Y9" s="4" t="s">
        <v>5</v>
      </c>
      <c r="Z9" s="4" t="s">
        <v>5</v>
      </c>
      <c r="AA9" s="4" t="s">
        <v>5</v>
      </c>
      <c r="AB9" s="4" t="s">
        <v>5</v>
      </c>
      <c r="AC9" s="4" t="s">
        <v>5</v>
      </c>
      <c r="AD9" s="4" t="s">
        <v>5</v>
      </c>
      <c r="AE9" s="4" t="s">
        <v>5</v>
      </c>
      <c r="AF9" s="4" t="s">
        <v>5</v>
      </c>
      <c r="AG9" s="4" t="s">
        <v>5</v>
      </c>
      <c r="AH9" s="4" t="s">
        <v>5</v>
      </c>
      <c r="AI9" s="4" t="s">
        <v>5</v>
      </c>
      <c r="AJ9" s="4" t="s">
        <v>5</v>
      </c>
      <c r="AK9" s="4" t="s">
        <v>5</v>
      </c>
      <c r="AL9" s="4" t="s">
        <v>5</v>
      </c>
      <c r="AM9" s="4" t="s">
        <v>5</v>
      </c>
      <c r="AN9" s="4" t="s">
        <v>5</v>
      </c>
      <c r="AO9" s="4" t="s">
        <v>5</v>
      </c>
      <c r="AP9" s="4" t="s">
        <v>5</v>
      </c>
      <c r="AQ9" s="4" t="s">
        <v>5</v>
      </c>
      <c r="AR9" s="4" t="s">
        <v>5</v>
      </c>
      <c r="AS9" s="4" t="s">
        <v>5</v>
      </c>
      <c r="AT9" s="4" t="s">
        <v>5</v>
      </c>
      <c r="AU9" s="4" t="s">
        <v>5</v>
      </c>
      <c r="AV9" s="4" t="s">
        <v>5</v>
      </c>
      <c r="AW9" s="4" t="s">
        <v>5</v>
      </c>
      <c r="AX9" s="4" t="s">
        <v>3</v>
      </c>
      <c r="AY9" s="4" t="s">
        <v>4</v>
      </c>
      <c r="AZ9" s="4" t="s">
        <v>4</v>
      </c>
      <c r="BA9" s="4" t="s">
        <v>4</v>
      </c>
      <c r="BB9" s="4" t="s">
        <v>4</v>
      </c>
      <c r="BC9" s="4" t="s">
        <v>4</v>
      </c>
      <c r="BD9" s="4" t="s">
        <v>3</v>
      </c>
      <c r="BE9" s="4" t="s">
        <v>4</v>
      </c>
      <c r="BF9" s="4" t="s">
        <v>1</v>
      </c>
      <c r="BG9" s="4" t="s">
        <v>1</v>
      </c>
      <c r="BH9" s="4" t="s">
        <v>1</v>
      </c>
      <c r="BI9" s="4" t="s">
        <v>1</v>
      </c>
      <c r="BJ9" s="4" t="s">
        <v>4</v>
      </c>
      <c r="BK9" s="4" t="s">
        <v>1</v>
      </c>
      <c r="BL9" s="4" t="s">
        <v>3</v>
      </c>
      <c r="BM9" s="4" t="s">
        <v>2</v>
      </c>
      <c r="BN9" s="4" t="s">
        <v>2</v>
      </c>
      <c r="BO9" s="4" t="s">
        <v>4</v>
      </c>
      <c r="BP9" s="4" t="s">
        <v>3</v>
      </c>
      <c r="BQ9" s="4" t="s">
        <v>2</v>
      </c>
      <c r="BR9" s="4" t="s">
        <v>3</v>
      </c>
      <c r="BS9" s="4" t="s">
        <v>1</v>
      </c>
      <c r="BT9" s="4" t="s">
        <v>1</v>
      </c>
      <c r="BU9" s="4" t="s">
        <v>3</v>
      </c>
      <c r="BV9" s="4" t="s">
        <v>1</v>
      </c>
      <c r="BW9" s="4" t="s">
        <v>4</v>
      </c>
      <c r="BX9" s="4" t="s">
        <v>4</v>
      </c>
      <c r="BY9" s="4" t="s">
        <v>3</v>
      </c>
      <c r="BZ9" s="4" t="s">
        <v>2</v>
      </c>
      <c r="CA9" s="4" t="s">
        <v>3</v>
      </c>
      <c r="CB9" s="4" t="s">
        <v>3</v>
      </c>
      <c r="CC9" s="4" t="s">
        <v>3</v>
      </c>
      <c r="CD9" s="4" t="s">
        <v>1</v>
      </c>
      <c r="CE9" s="4" t="s">
        <v>2</v>
      </c>
      <c r="CF9" s="4" t="s">
        <v>2</v>
      </c>
      <c r="CG9" s="4" t="s">
        <v>2</v>
      </c>
      <c r="CH9" s="4" t="s">
        <v>1</v>
      </c>
      <c r="CI9" s="4" t="s">
        <v>2</v>
      </c>
      <c r="CJ9" s="4" t="s">
        <v>1</v>
      </c>
      <c r="CK9" s="4" t="s">
        <v>3</v>
      </c>
      <c r="CL9" s="4" t="s">
        <v>4</v>
      </c>
      <c r="CM9" s="4" t="s">
        <v>2</v>
      </c>
      <c r="CN9" s="4" t="s">
        <v>2</v>
      </c>
      <c r="CO9" s="4" t="s">
        <v>2</v>
      </c>
      <c r="CP9" s="4" t="s">
        <v>1</v>
      </c>
      <c r="CQ9" s="4" t="s">
        <v>2</v>
      </c>
      <c r="CR9" s="4" t="s">
        <v>5</v>
      </c>
      <c r="CS9" s="4" t="s">
        <v>5</v>
      </c>
      <c r="CT9" s="4" t="s">
        <v>5</v>
      </c>
      <c r="CU9" s="4" t="s">
        <v>5</v>
      </c>
      <c r="CV9" s="4" t="s">
        <v>5</v>
      </c>
      <c r="CW9" s="4" t="s">
        <v>5</v>
      </c>
      <c r="CX9" s="1"/>
    </row>
    <row r="10" spans="1:102" ht="14" thickBot="1">
      <c r="A10" s="5" t="s">
        <v>8</v>
      </c>
      <c r="B10" s="6" t="s">
        <v>5</v>
      </c>
      <c r="C10" s="6" t="s">
        <v>5</v>
      </c>
      <c r="D10" s="6" t="s">
        <v>5</v>
      </c>
      <c r="E10" s="6" t="s">
        <v>5</v>
      </c>
      <c r="F10" s="6" t="s">
        <v>5</v>
      </c>
      <c r="G10" s="6" t="s">
        <v>5</v>
      </c>
      <c r="H10" s="6" t="s">
        <v>5</v>
      </c>
      <c r="I10" s="6" t="s">
        <v>5</v>
      </c>
      <c r="J10" s="6" t="s">
        <v>5</v>
      </c>
      <c r="K10" s="6" t="s">
        <v>5</v>
      </c>
      <c r="L10" s="6" t="s">
        <v>5</v>
      </c>
      <c r="M10" s="6" t="s">
        <v>5</v>
      </c>
      <c r="N10" s="6" t="s">
        <v>5</v>
      </c>
      <c r="O10" s="6" t="s">
        <v>5</v>
      </c>
      <c r="P10" s="6" t="s">
        <v>5</v>
      </c>
      <c r="Q10" s="6" t="s">
        <v>5</v>
      </c>
      <c r="R10" s="6" t="s">
        <v>5</v>
      </c>
      <c r="S10" s="6" t="s">
        <v>5</v>
      </c>
      <c r="T10" s="6" t="s">
        <v>5</v>
      </c>
      <c r="U10" s="6" t="s">
        <v>5</v>
      </c>
      <c r="V10" s="6" t="s">
        <v>5</v>
      </c>
      <c r="W10" s="6" t="s">
        <v>5</v>
      </c>
      <c r="X10" s="6" t="s">
        <v>5</v>
      </c>
      <c r="Y10" s="6" t="s">
        <v>5</v>
      </c>
      <c r="Z10" s="6" t="s">
        <v>5</v>
      </c>
      <c r="AA10" s="6" t="s">
        <v>5</v>
      </c>
      <c r="AB10" s="6" t="s">
        <v>5</v>
      </c>
      <c r="AC10" s="6" t="s">
        <v>5</v>
      </c>
      <c r="AD10" s="6" t="s">
        <v>5</v>
      </c>
      <c r="AE10" s="6" t="s">
        <v>5</v>
      </c>
      <c r="AF10" s="6" t="s">
        <v>5</v>
      </c>
      <c r="AG10" s="6" t="s">
        <v>5</v>
      </c>
      <c r="AH10" s="6" t="s">
        <v>5</v>
      </c>
      <c r="AI10" s="6" t="s">
        <v>5</v>
      </c>
      <c r="AJ10" s="6" t="s">
        <v>5</v>
      </c>
      <c r="AK10" s="6" t="s">
        <v>5</v>
      </c>
      <c r="AL10" s="6" t="s">
        <v>5</v>
      </c>
      <c r="AM10" s="6" t="s">
        <v>5</v>
      </c>
      <c r="AN10" s="6" t="s">
        <v>5</v>
      </c>
      <c r="AO10" s="6" t="s">
        <v>5</v>
      </c>
      <c r="AP10" s="6" t="s">
        <v>5</v>
      </c>
      <c r="AQ10" s="6" t="s">
        <v>5</v>
      </c>
      <c r="AR10" s="6" t="s">
        <v>5</v>
      </c>
      <c r="AS10" s="6" t="s">
        <v>5</v>
      </c>
      <c r="AT10" s="6" t="s">
        <v>5</v>
      </c>
      <c r="AU10" s="6" t="s">
        <v>5</v>
      </c>
      <c r="AV10" s="6" t="s">
        <v>5</v>
      </c>
      <c r="AW10" s="6" t="s">
        <v>5</v>
      </c>
      <c r="AX10" s="6" t="s">
        <v>1</v>
      </c>
      <c r="AY10" s="6" t="s">
        <v>4</v>
      </c>
      <c r="AZ10" s="6" t="s">
        <v>4</v>
      </c>
      <c r="BA10" s="6" t="s">
        <v>1</v>
      </c>
      <c r="BB10" s="6" t="s">
        <v>4</v>
      </c>
      <c r="BC10" s="6" t="s">
        <v>4</v>
      </c>
      <c r="BD10" s="6" t="s">
        <v>3</v>
      </c>
      <c r="BE10" s="6" t="s">
        <v>1</v>
      </c>
      <c r="BF10" s="6" t="s">
        <v>1</v>
      </c>
      <c r="BG10" s="6" t="s">
        <v>4</v>
      </c>
      <c r="BH10" s="6" t="s">
        <v>1</v>
      </c>
      <c r="BI10" s="6" t="s">
        <v>2</v>
      </c>
      <c r="BJ10" s="6" t="s">
        <v>4</v>
      </c>
      <c r="BK10" s="6" t="s">
        <v>3</v>
      </c>
      <c r="BL10" s="6" t="s">
        <v>3</v>
      </c>
      <c r="BM10" s="6" t="s">
        <v>2</v>
      </c>
      <c r="BN10" s="6" t="s">
        <v>2</v>
      </c>
      <c r="BO10" s="6" t="s">
        <v>4</v>
      </c>
      <c r="BP10" s="6" t="s">
        <v>3</v>
      </c>
      <c r="BQ10" s="6" t="s">
        <v>3</v>
      </c>
      <c r="BR10" s="6" t="s">
        <v>3</v>
      </c>
      <c r="BS10" s="6" t="s">
        <v>4</v>
      </c>
      <c r="BT10" s="6" t="s">
        <v>3</v>
      </c>
      <c r="BU10" s="6" t="s">
        <v>4</v>
      </c>
      <c r="BV10" s="6" t="s">
        <v>4</v>
      </c>
      <c r="BW10" s="6" t="s">
        <v>2</v>
      </c>
      <c r="BX10" s="6" t="s">
        <v>4</v>
      </c>
      <c r="BY10" s="6" t="s">
        <v>4</v>
      </c>
      <c r="BZ10" s="6" t="s">
        <v>1</v>
      </c>
      <c r="CA10" s="6" t="s">
        <v>3</v>
      </c>
      <c r="CB10" s="6" t="s">
        <v>3</v>
      </c>
      <c r="CC10" s="6" t="s">
        <v>2</v>
      </c>
      <c r="CD10" s="6" t="s">
        <v>1</v>
      </c>
      <c r="CE10" s="6" t="s">
        <v>4</v>
      </c>
      <c r="CF10" s="6" t="s">
        <v>4</v>
      </c>
      <c r="CG10" s="6" t="s">
        <v>3</v>
      </c>
      <c r="CH10" s="6" t="s">
        <v>1</v>
      </c>
      <c r="CI10" s="6" t="s">
        <v>5</v>
      </c>
      <c r="CJ10" s="6" t="s">
        <v>5</v>
      </c>
      <c r="CK10" s="6" t="s">
        <v>5</v>
      </c>
      <c r="CL10" s="6" t="s">
        <v>5</v>
      </c>
      <c r="CM10" s="6" t="s">
        <v>5</v>
      </c>
      <c r="CN10" s="6" t="s">
        <v>5</v>
      </c>
      <c r="CO10" s="6" t="s">
        <v>5</v>
      </c>
      <c r="CP10" s="6" t="s">
        <v>5</v>
      </c>
      <c r="CQ10" s="6" t="s">
        <v>5</v>
      </c>
      <c r="CR10" s="6" t="s">
        <v>5</v>
      </c>
      <c r="CS10" s="6" t="s">
        <v>5</v>
      </c>
      <c r="CT10" s="6" t="s">
        <v>5</v>
      </c>
      <c r="CU10" s="6" t="s">
        <v>5</v>
      </c>
      <c r="CV10" s="6" t="s">
        <v>5</v>
      </c>
      <c r="CW10" s="6" t="s">
        <v>5</v>
      </c>
      <c r="CX10" s="1"/>
    </row>
    <row r="11" spans="1:102" ht="13.5">
      <c r="A11" s="8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</row>
    <row r="12" spans="1:102" ht="1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</row>
    <row r="13" spans="1:102" ht="1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</row>
    <row r="14" spans="1:102" ht="13">
      <c r="A14" s="1"/>
      <c r="B14" s="15">
        <v>101</v>
      </c>
      <c r="C14" s="15"/>
      <c r="D14" s="15"/>
      <c r="E14" s="15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6">
        <v>200</v>
      </c>
      <c r="CU14" s="16"/>
      <c r="CV14" s="16"/>
      <c r="CW14" s="16"/>
      <c r="CX14" s="1"/>
    </row>
    <row r="15" spans="1:102" ht="13.5" thickBot="1">
      <c r="A15" s="1"/>
      <c r="B15" s="13" t="str">
        <f t="shared" ref="B15:AG15" si="2">IF(AND(B16=B17,B16=B18,B16=B19),"*","")</f>
        <v/>
      </c>
      <c r="C15" s="13" t="str">
        <f t="shared" si="2"/>
        <v/>
      </c>
      <c r="D15" s="13" t="str">
        <f t="shared" si="2"/>
        <v/>
      </c>
      <c r="E15" s="13" t="str">
        <f t="shared" si="2"/>
        <v/>
      </c>
      <c r="F15" s="13" t="str">
        <f t="shared" si="2"/>
        <v/>
      </c>
      <c r="G15" s="13" t="str">
        <f t="shared" si="2"/>
        <v/>
      </c>
      <c r="H15" s="13" t="str">
        <f t="shared" si="2"/>
        <v/>
      </c>
      <c r="I15" s="13" t="str">
        <f t="shared" si="2"/>
        <v/>
      </c>
      <c r="J15" s="13" t="str">
        <f t="shared" si="2"/>
        <v/>
      </c>
      <c r="K15" s="13" t="str">
        <f t="shared" si="2"/>
        <v/>
      </c>
      <c r="L15" s="13" t="str">
        <f t="shared" si="2"/>
        <v/>
      </c>
      <c r="M15" s="13" t="str">
        <f t="shared" si="2"/>
        <v/>
      </c>
      <c r="N15" s="13" t="str">
        <f t="shared" si="2"/>
        <v/>
      </c>
      <c r="O15" s="13" t="str">
        <f t="shared" si="2"/>
        <v>*</v>
      </c>
      <c r="P15" s="13" t="str">
        <f t="shared" si="2"/>
        <v/>
      </c>
      <c r="Q15" s="13" t="str">
        <f t="shared" si="2"/>
        <v/>
      </c>
      <c r="R15" s="13" t="str">
        <f t="shared" si="2"/>
        <v/>
      </c>
      <c r="S15" s="13" t="str">
        <f t="shared" si="2"/>
        <v/>
      </c>
      <c r="T15" s="13" t="str">
        <f t="shared" si="2"/>
        <v/>
      </c>
      <c r="U15" s="13" t="str">
        <f t="shared" si="2"/>
        <v/>
      </c>
      <c r="V15" s="13" t="str">
        <f t="shared" si="2"/>
        <v/>
      </c>
      <c r="W15" s="13" t="str">
        <f t="shared" si="2"/>
        <v/>
      </c>
      <c r="X15" s="13" t="str">
        <f t="shared" si="2"/>
        <v/>
      </c>
      <c r="Y15" s="13" t="str">
        <f t="shared" si="2"/>
        <v/>
      </c>
      <c r="Z15" s="13" t="str">
        <f t="shared" si="2"/>
        <v/>
      </c>
      <c r="AA15" s="13" t="str">
        <f t="shared" si="2"/>
        <v/>
      </c>
      <c r="AB15" s="13" t="str">
        <f t="shared" si="2"/>
        <v/>
      </c>
      <c r="AC15" s="13" t="str">
        <f t="shared" si="2"/>
        <v>*</v>
      </c>
      <c r="AD15" s="13" t="str">
        <f t="shared" si="2"/>
        <v/>
      </c>
      <c r="AE15" s="13" t="str">
        <f t="shared" si="2"/>
        <v/>
      </c>
      <c r="AF15" s="13" t="str">
        <f t="shared" si="2"/>
        <v/>
      </c>
      <c r="AG15" s="13" t="str">
        <f t="shared" si="2"/>
        <v/>
      </c>
      <c r="AH15" s="13" t="str">
        <f t="shared" ref="AH15:BM15" si="3">IF(AND(AH16=AH17,AH16=AH18,AH16=AH19),"*","")</f>
        <v>*</v>
      </c>
      <c r="AI15" s="13" t="str">
        <f t="shared" si="3"/>
        <v/>
      </c>
      <c r="AJ15" s="13" t="str">
        <f t="shared" si="3"/>
        <v/>
      </c>
      <c r="AK15" s="13" t="str">
        <f t="shared" si="3"/>
        <v/>
      </c>
      <c r="AL15" s="13" t="str">
        <f t="shared" si="3"/>
        <v>*</v>
      </c>
      <c r="AM15" s="13" t="str">
        <f t="shared" si="3"/>
        <v>*</v>
      </c>
      <c r="AN15" s="13" t="str">
        <f t="shared" si="3"/>
        <v/>
      </c>
      <c r="AO15" s="13" t="str">
        <f t="shared" si="3"/>
        <v/>
      </c>
      <c r="AP15" s="13" t="str">
        <f t="shared" si="3"/>
        <v/>
      </c>
      <c r="AQ15" s="13" t="str">
        <f t="shared" si="3"/>
        <v/>
      </c>
      <c r="AR15" s="13" t="str">
        <f t="shared" si="3"/>
        <v/>
      </c>
      <c r="AS15" s="13" t="str">
        <f t="shared" si="3"/>
        <v/>
      </c>
      <c r="AT15" s="13" t="str">
        <f t="shared" si="3"/>
        <v/>
      </c>
      <c r="AU15" s="13" t="str">
        <f t="shared" si="3"/>
        <v>*</v>
      </c>
      <c r="AV15" s="13" t="str">
        <f t="shared" si="3"/>
        <v>*</v>
      </c>
      <c r="AW15" s="13" t="str">
        <f t="shared" si="3"/>
        <v/>
      </c>
      <c r="AX15" s="13" t="str">
        <f t="shared" si="3"/>
        <v/>
      </c>
      <c r="AY15" s="13" t="str">
        <f t="shared" si="3"/>
        <v/>
      </c>
      <c r="AZ15" s="13" t="str">
        <f t="shared" si="3"/>
        <v/>
      </c>
      <c r="BA15" s="13" t="str">
        <f t="shared" si="3"/>
        <v/>
      </c>
      <c r="BB15" s="13" t="str">
        <f t="shared" si="3"/>
        <v/>
      </c>
      <c r="BC15" s="13" t="str">
        <f t="shared" si="3"/>
        <v/>
      </c>
      <c r="BD15" s="13" t="str">
        <f t="shared" si="3"/>
        <v/>
      </c>
      <c r="BE15" s="13" t="str">
        <f t="shared" si="3"/>
        <v/>
      </c>
      <c r="BF15" s="13" t="str">
        <f t="shared" si="3"/>
        <v/>
      </c>
      <c r="BG15" s="13" t="str">
        <f t="shared" si="3"/>
        <v/>
      </c>
      <c r="BH15" s="13" t="str">
        <f t="shared" si="3"/>
        <v/>
      </c>
      <c r="BI15" s="13" t="str">
        <f t="shared" si="3"/>
        <v>*</v>
      </c>
      <c r="BJ15" s="13" t="str">
        <f t="shared" si="3"/>
        <v/>
      </c>
      <c r="BK15" s="13" t="str">
        <f t="shared" si="3"/>
        <v/>
      </c>
      <c r="BL15" s="13" t="str">
        <f t="shared" si="3"/>
        <v/>
      </c>
      <c r="BM15" s="13" t="str">
        <f t="shared" si="3"/>
        <v/>
      </c>
      <c r="BN15" s="13" t="str">
        <f t="shared" ref="BN15:CS15" si="4">IF(AND(BN16=BN17,BN16=BN18,BN16=BN19),"*","")</f>
        <v/>
      </c>
      <c r="BO15" s="13" t="str">
        <f t="shared" si="4"/>
        <v/>
      </c>
      <c r="BP15" s="13" t="str">
        <f t="shared" si="4"/>
        <v/>
      </c>
      <c r="BQ15" s="13" t="str">
        <f t="shared" si="4"/>
        <v/>
      </c>
      <c r="BR15" s="13" t="str">
        <f t="shared" si="4"/>
        <v/>
      </c>
      <c r="BS15" s="13" t="str">
        <f t="shared" si="4"/>
        <v>*</v>
      </c>
      <c r="BT15" s="13" t="str">
        <f t="shared" si="4"/>
        <v/>
      </c>
      <c r="BU15" s="13" t="str">
        <f t="shared" si="4"/>
        <v/>
      </c>
      <c r="BV15" s="13" t="str">
        <f t="shared" si="4"/>
        <v>*</v>
      </c>
      <c r="BW15" s="13" t="str">
        <f t="shared" si="4"/>
        <v/>
      </c>
      <c r="BX15" s="13" t="str">
        <f t="shared" si="4"/>
        <v>*</v>
      </c>
      <c r="BY15" s="13" t="str">
        <f t="shared" si="4"/>
        <v/>
      </c>
      <c r="BZ15" s="13" t="str">
        <f t="shared" si="4"/>
        <v/>
      </c>
      <c r="CA15" s="13" t="str">
        <f t="shared" si="4"/>
        <v>*</v>
      </c>
      <c r="CB15" s="13" t="str">
        <f t="shared" si="4"/>
        <v>*</v>
      </c>
      <c r="CC15" s="13" t="str">
        <f t="shared" si="4"/>
        <v/>
      </c>
      <c r="CD15" s="13" t="str">
        <f t="shared" si="4"/>
        <v>*</v>
      </c>
      <c r="CE15" s="13" t="str">
        <f t="shared" si="4"/>
        <v/>
      </c>
      <c r="CF15" s="13" t="str">
        <f t="shared" si="4"/>
        <v/>
      </c>
      <c r="CG15" s="13" t="str">
        <f t="shared" si="4"/>
        <v/>
      </c>
      <c r="CH15" s="13" t="str">
        <f t="shared" si="4"/>
        <v/>
      </c>
      <c r="CI15" s="13" t="str">
        <f t="shared" si="4"/>
        <v/>
      </c>
      <c r="CJ15" s="13" t="str">
        <f t="shared" si="4"/>
        <v/>
      </c>
      <c r="CK15" s="13" t="str">
        <f t="shared" si="4"/>
        <v/>
      </c>
      <c r="CL15" s="13" t="str">
        <f t="shared" si="4"/>
        <v/>
      </c>
      <c r="CM15" s="13" t="str">
        <f t="shared" si="4"/>
        <v/>
      </c>
      <c r="CN15" s="13" t="str">
        <f t="shared" si="4"/>
        <v/>
      </c>
      <c r="CO15" s="13" t="str">
        <f t="shared" si="4"/>
        <v/>
      </c>
      <c r="CP15" s="13" t="str">
        <f t="shared" si="4"/>
        <v/>
      </c>
      <c r="CQ15" s="13" t="str">
        <f t="shared" si="4"/>
        <v/>
      </c>
      <c r="CR15" s="13" t="str">
        <f t="shared" si="4"/>
        <v/>
      </c>
      <c r="CS15" s="13" t="str">
        <f t="shared" si="4"/>
        <v/>
      </c>
      <c r="CT15" s="13" t="str">
        <f t="shared" ref="CT15:CW15" si="5">IF(AND(CT16=CT17,CT16=CT18,CT16=CT19),"*","")</f>
        <v/>
      </c>
      <c r="CU15" s="13" t="str">
        <f t="shared" si="5"/>
        <v/>
      </c>
      <c r="CV15" s="13" t="str">
        <f t="shared" si="5"/>
        <v/>
      </c>
      <c r="CW15" s="13" t="str">
        <f t="shared" si="5"/>
        <v/>
      </c>
      <c r="CX15" s="1"/>
    </row>
    <row r="16" spans="1:102" ht="13.5">
      <c r="A16" s="14" t="s">
        <v>0</v>
      </c>
      <c r="B16" s="10" t="s">
        <v>4</v>
      </c>
      <c r="C16" s="10" t="s">
        <v>4</v>
      </c>
      <c r="D16" s="10" t="s">
        <v>4</v>
      </c>
      <c r="E16" s="10" t="s">
        <v>1</v>
      </c>
      <c r="F16" s="10" t="s">
        <v>4</v>
      </c>
      <c r="G16" s="10" t="s">
        <v>4</v>
      </c>
      <c r="H16" s="10" t="s">
        <v>1</v>
      </c>
      <c r="I16" s="10" t="s">
        <v>2</v>
      </c>
      <c r="J16" s="10" t="s">
        <v>2</v>
      </c>
      <c r="K16" s="10" t="s">
        <v>3</v>
      </c>
      <c r="L16" s="10" t="s">
        <v>3</v>
      </c>
      <c r="M16" s="10" t="s">
        <v>3</v>
      </c>
      <c r="N16" s="10" t="s">
        <v>4</v>
      </c>
      <c r="O16" s="10" t="s">
        <v>1</v>
      </c>
      <c r="P16" s="10" t="s">
        <v>3</v>
      </c>
      <c r="Q16" s="10" t="s">
        <v>4</v>
      </c>
      <c r="R16" s="10" t="s">
        <v>4</v>
      </c>
      <c r="S16" s="10" t="s">
        <v>4</v>
      </c>
      <c r="T16" s="10" t="s">
        <v>1</v>
      </c>
      <c r="U16" s="10" t="s">
        <v>4</v>
      </c>
      <c r="V16" s="10" t="s">
        <v>2</v>
      </c>
      <c r="W16" s="10" t="s">
        <v>1</v>
      </c>
      <c r="X16" s="10" t="s">
        <v>3</v>
      </c>
      <c r="Y16" s="10" t="s">
        <v>3</v>
      </c>
      <c r="Z16" s="10" t="s">
        <v>3</v>
      </c>
      <c r="AA16" s="10" t="s">
        <v>2</v>
      </c>
      <c r="AB16" s="10" t="s">
        <v>1</v>
      </c>
      <c r="AC16" s="10" t="s">
        <v>2</v>
      </c>
      <c r="AD16" s="10" t="s">
        <v>2</v>
      </c>
      <c r="AE16" s="10" t="s">
        <v>3</v>
      </c>
      <c r="AF16" s="10" t="s">
        <v>4</v>
      </c>
      <c r="AG16" s="10" t="s">
        <v>3</v>
      </c>
      <c r="AH16" s="10" t="s">
        <v>3</v>
      </c>
      <c r="AI16" s="10" t="s">
        <v>1</v>
      </c>
      <c r="AJ16" s="10" t="s">
        <v>3</v>
      </c>
      <c r="AK16" s="10" t="s">
        <v>3</v>
      </c>
      <c r="AL16" s="10" t="s">
        <v>1</v>
      </c>
      <c r="AM16" s="10" t="s">
        <v>2</v>
      </c>
      <c r="AN16" s="10" t="s">
        <v>2</v>
      </c>
      <c r="AO16" s="10" t="s">
        <v>1</v>
      </c>
      <c r="AP16" s="10" t="s">
        <v>4</v>
      </c>
      <c r="AQ16" s="10" t="s">
        <v>3</v>
      </c>
      <c r="AR16" s="10" t="s">
        <v>3</v>
      </c>
      <c r="AS16" s="10" t="s">
        <v>3</v>
      </c>
      <c r="AT16" s="10" t="s">
        <v>1</v>
      </c>
      <c r="AU16" s="10" t="s">
        <v>1</v>
      </c>
      <c r="AV16" s="10" t="s">
        <v>1</v>
      </c>
      <c r="AW16" s="10" t="s">
        <v>3</v>
      </c>
      <c r="AX16" s="10" t="s">
        <v>4</v>
      </c>
      <c r="AY16" s="10" t="s">
        <v>4</v>
      </c>
      <c r="AZ16" s="10" t="s">
        <v>3</v>
      </c>
      <c r="BA16" s="10" t="s">
        <v>3</v>
      </c>
      <c r="BB16" s="10" t="s">
        <v>1</v>
      </c>
      <c r="BC16" s="10" t="s">
        <v>1</v>
      </c>
      <c r="BD16" s="10" t="s">
        <v>1</v>
      </c>
      <c r="BE16" s="10" t="s">
        <v>2</v>
      </c>
      <c r="BF16" s="10" t="s">
        <v>3</v>
      </c>
      <c r="BG16" s="10" t="s">
        <v>1</v>
      </c>
      <c r="BH16" s="10" t="s">
        <v>4</v>
      </c>
      <c r="BI16" s="10" t="s">
        <v>3</v>
      </c>
      <c r="BJ16" s="10" t="s">
        <v>4</v>
      </c>
      <c r="BK16" s="10" t="s">
        <v>4</v>
      </c>
      <c r="BL16" s="10" t="s">
        <v>2</v>
      </c>
      <c r="BM16" s="10" t="s">
        <v>1</v>
      </c>
      <c r="BN16" s="10" t="s">
        <v>2</v>
      </c>
      <c r="BO16" s="10" t="s">
        <v>4</v>
      </c>
      <c r="BP16" s="10" t="s">
        <v>1</v>
      </c>
      <c r="BQ16" s="10" t="s">
        <v>4</v>
      </c>
      <c r="BR16" s="10" t="s">
        <v>3</v>
      </c>
      <c r="BS16" s="10" t="s">
        <v>1</v>
      </c>
      <c r="BT16" s="10" t="s">
        <v>4</v>
      </c>
      <c r="BU16" s="10" t="s">
        <v>2</v>
      </c>
      <c r="BV16" s="10" t="s">
        <v>2</v>
      </c>
      <c r="BW16" s="10" t="s">
        <v>3</v>
      </c>
      <c r="BX16" s="10" t="s">
        <v>3</v>
      </c>
      <c r="BY16" s="10" t="s">
        <v>4</v>
      </c>
      <c r="BZ16" s="10" t="s">
        <v>2</v>
      </c>
      <c r="CA16" s="10" t="s">
        <v>3</v>
      </c>
      <c r="CB16" s="10" t="s">
        <v>3</v>
      </c>
      <c r="CC16" s="10" t="s">
        <v>2</v>
      </c>
      <c r="CD16" s="10" t="s">
        <v>4</v>
      </c>
      <c r="CE16" s="10" t="s">
        <v>1</v>
      </c>
      <c r="CF16" s="10" t="s">
        <v>4</v>
      </c>
      <c r="CG16" s="10" t="s">
        <v>1</v>
      </c>
      <c r="CH16" s="10" t="s">
        <v>2</v>
      </c>
      <c r="CI16" s="10" t="s">
        <v>2</v>
      </c>
      <c r="CJ16" s="10" t="s">
        <v>3</v>
      </c>
      <c r="CK16" s="10" t="s">
        <v>1</v>
      </c>
      <c r="CL16" s="10" t="s">
        <v>2</v>
      </c>
      <c r="CM16" s="10" t="s">
        <v>3</v>
      </c>
      <c r="CN16" s="10" t="s">
        <v>3</v>
      </c>
      <c r="CO16" s="10" t="s">
        <v>4</v>
      </c>
      <c r="CP16" s="10" t="s">
        <v>2</v>
      </c>
      <c r="CQ16" s="10" t="s">
        <v>1</v>
      </c>
      <c r="CR16" s="10" t="s">
        <v>4</v>
      </c>
      <c r="CS16" s="10" t="s">
        <v>1</v>
      </c>
      <c r="CT16" s="10" t="s">
        <v>1</v>
      </c>
      <c r="CU16" s="10" t="s">
        <v>4</v>
      </c>
      <c r="CV16" s="10" t="s">
        <v>1</v>
      </c>
      <c r="CW16" s="10" t="s">
        <v>2</v>
      </c>
      <c r="CX16" s="1"/>
    </row>
    <row r="17" spans="1:102" ht="13.5">
      <c r="A17" s="3" t="s">
        <v>6</v>
      </c>
      <c r="B17" s="4" t="s">
        <v>2</v>
      </c>
      <c r="C17" s="4" t="s">
        <v>2</v>
      </c>
      <c r="D17" s="4" t="s">
        <v>3</v>
      </c>
      <c r="E17" s="4" t="s">
        <v>3</v>
      </c>
      <c r="F17" s="4" t="s">
        <v>4</v>
      </c>
      <c r="G17" s="4" t="s">
        <v>4</v>
      </c>
      <c r="H17" s="4" t="s">
        <v>1</v>
      </c>
      <c r="I17" s="4" t="s">
        <v>1</v>
      </c>
      <c r="J17" s="4" t="s">
        <v>2</v>
      </c>
      <c r="K17" s="4" t="s">
        <v>1</v>
      </c>
      <c r="L17" s="4" t="s">
        <v>4</v>
      </c>
      <c r="M17" s="4" t="s">
        <v>2</v>
      </c>
      <c r="N17" s="4" t="s">
        <v>2</v>
      </c>
      <c r="O17" s="4" t="s">
        <v>1</v>
      </c>
      <c r="P17" s="4" t="s">
        <v>2</v>
      </c>
      <c r="Q17" s="4" t="s">
        <v>1</v>
      </c>
      <c r="R17" s="4" t="s">
        <v>4</v>
      </c>
      <c r="S17" s="4" t="s">
        <v>3</v>
      </c>
      <c r="T17" s="4" t="s">
        <v>5</v>
      </c>
      <c r="U17" s="4" t="s">
        <v>4</v>
      </c>
      <c r="V17" s="4" t="s">
        <v>3</v>
      </c>
      <c r="W17" s="4" t="s">
        <v>1</v>
      </c>
      <c r="X17" s="4" t="s">
        <v>2</v>
      </c>
      <c r="Y17" s="4" t="s">
        <v>4</v>
      </c>
      <c r="Z17" s="4" t="s">
        <v>2</v>
      </c>
      <c r="AA17" s="4" t="s">
        <v>2</v>
      </c>
      <c r="AB17" s="4" t="s">
        <v>1</v>
      </c>
      <c r="AC17" s="4" t="s">
        <v>2</v>
      </c>
      <c r="AD17" s="4" t="s">
        <v>1</v>
      </c>
      <c r="AE17" s="4" t="s">
        <v>4</v>
      </c>
      <c r="AF17" s="4" t="s">
        <v>3</v>
      </c>
      <c r="AG17" s="4" t="s">
        <v>1</v>
      </c>
      <c r="AH17" s="4" t="s">
        <v>3</v>
      </c>
      <c r="AI17" s="4" t="s">
        <v>1</v>
      </c>
      <c r="AJ17" s="4" t="s">
        <v>2</v>
      </c>
      <c r="AK17" s="4" t="s">
        <v>4</v>
      </c>
      <c r="AL17" s="4" t="s">
        <v>1</v>
      </c>
      <c r="AM17" s="4" t="s">
        <v>2</v>
      </c>
      <c r="AN17" s="4" t="s">
        <v>1</v>
      </c>
      <c r="AO17" s="4" t="s">
        <v>2</v>
      </c>
      <c r="AP17" s="4" t="s">
        <v>1</v>
      </c>
      <c r="AQ17" s="4" t="s">
        <v>4</v>
      </c>
      <c r="AR17" s="4" t="s">
        <v>3</v>
      </c>
      <c r="AS17" s="4" t="s">
        <v>5</v>
      </c>
      <c r="AT17" s="4" t="s">
        <v>5</v>
      </c>
      <c r="AU17" s="4" t="s">
        <v>1</v>
      </c>
      <c r="AV17" s="4" t="s">
        <v>1</v>
      </c>
      <c r="AW17" s="4" t="s">
        <v>3</v>
      </c>
      <c r="AX17" s="4" t="s">
        <v>4</v>
      </c>
      <c r="AY17" s="4" t="s">
        <v>4</v>
      </c>
      <c r="AZ17" s="4" t="s">
        <v>4</v>
      </c>
      <c r="BA17" s="4" t="s">
        <v>4</v>
      </c>
      <c r="BB17" s="4" t="s">
        <v>2</v>
      </c>
      <c r="BC17" s="4" t="s">
        <v>4</v>
      </c>
      <c r="BD17" s="4" t="s">
        <v>4</v>
      </c>
      <c r="BE17" s="4" t="s">
        <v>2</v>
      </c>
      <c r="BF17" s="4" t="s">
        <v>2</v>
      </c>
      <c r="BG17" s="4" t="s">
        <v>1</v>
      </c>
      <c r="BH17" s="4" t="s">
        <v>4</v>
      </c>
      <c r="BI17" s="4" t="s">
        <v>3</v>
      </c>
      <c r="BJ17" s="4" t="s">
        <v>3</v>
      </c>
      <c r="BK17" s="4" t="s">
        <v>1</v>
      </c>
      <c r="BL17" s="4" t="s">
        <v>3</v>
      </c>
      <c r="BM17" s="4" t="s">
        <v>2</v>
      </c>
      <c r="BN17" s="4" t="s">
        <v>1</v>
      </c>
      <c r="BO17" s="4" t="s">
        <v>3</v>
      </c>
      <c r="BP17" s="4" t="s">
        <v>3</v>
      </c>
      <c r="BQ17" s="4" t="s">
        <v>4</v>
      </c>
      <c r="BR17" s="4" t="s">
        <v>3</v>
      </c>
      <c r="BS17" s="4" t="s">
        <v>1</v>
      </c>
      <c r="BT17" s="4" t="s">
        <v>3</v>
      </c>
      <c r="BU17" s="4" t="s">
        <v>1</v>
      </c>
      <c r="BV17" s="4" t="s">
        <v>2</v>
      </c>
      <c r="BW17" s="4" t="s">
        <v>1</v>
      </c>
      <c r="BX17" s="4" t="s">
        <v>3</v>
      </c>
      <c r="BY17" s="4" t="s">
        <v>3</v>
      </c>
      <c r="BZ17" s="4" t="s">
        <v>1</v>
      </c>
      <c r="CA17" s="4" t="s">
        <v>3</v>
      </c>
      <c r="CB17" s="4" t="s">
        <v>3</v>
      </c>
      <c r="CC17" s="4" t="s">
        <v>3</v>
      </c>
      <c r="CD17" s="4" t="s">
        <v>4</v>
      </c>
      <c r="CE17" s="4" t="s">
        <v>2</v>
      </c>
      <c r="CF17" s="4" t="s">
        <v>2</v>
      </c>
      <c r="CG17" s="4" t="s">
        <v>2</v>
      </c>
      <c r="CH17" s="4" t="s">
        <v>1</v>
      </c>
      <c r="CI17" s="4" t="s">
        <v>4</v>
      </c>
      <c r="CJ17" s="4" t="s">
        <v>3</v>
      </c>
      <c r="CK17" s="4" t="s">
        <v>4</v>
      </c>
      <c r="CL17" s="4" t="s">
        <v>1</v>
      </c>
      <c r="CM17" s="4" t="s">
        <v>3</v>
      </c>
      <c r="CN17" s="4" t="s">
        <v>3</v>
      </c>
      <c r="CO17" s="4" t="s">
        <v>4</v>
      </c>
      <c r="CP17" s="4" t="s">
        <v>5</v>
      </c>
      <c r="CQ17" s="4" t="s">
        <v>5</v>
      </c>
      <c r="CR17" s="4" t="s">
        <v>5</v>
      </c>
      <c r="CS17" s="4" t="s">
        <v>5</v>
      </c>
      <c r="CT17" s="4" t="s">
        <v>5</v>
      </c>
      <c r="CU17" s="4" t="s">
        <v>4</v>
      </c>
      <c r="CV17" s="4" t="s">
        <v>4</v>
      </c>
      <c r="CW17" s="4" t="s">
        <v>2</v>
      </c>
      <c r="CX17" s="1"/>
    </row>
    <row r="18" spans="1:102" ht="13.5">
      <c r="A18" s="3" t="s">
        <v>7</v>
      </c>
      <c r="B18" s="4" t="s">
        <v>5</v>
      </c>
      <c r="C18" s="4" t="s">
        <v>5</v>
      </c>
      <c r="D18" s="4" t="s">
        <v>5</v>
      </c>
      <c r="E18" s="4" t="s">
        <v>5</v>
      </c>
      <c r="F18" s="4" t="s">
        <v>5</v>
      </c>
      <c r="G18" s="4" t="s">
        <v>5</v>
      </c>
      <c r="H18" s="4" t="s">
        <v>5</v>
      </c>
      <c r="I18" s="4" t="s">
        <v>2</v>
      </c>
      <c r="J18" s="4" t="s">
        <v>1</v>
      </c>
      <c r="K18" s="4" t="s">
        <v>1</v>
      </c>
      <c r="L18" s="4" t="s">
        <v>2</v>
      </c>
      <c r="M18" s="4" t="s">
        <v>2</v>
      </c>
      <c r="N18" s="4" t="s">
        <v>2</v>
      </c>
      <c r="O18" s="4" t="s">
        <v>1</v>
      </c>
      <c r="P18" s="4" t="s">
        <v>2</v>
      </c>
      <c r="Q18" s="4" t="s">
        <v>2</v>
      </c>
      <c r="R18" s="4" t="s">
        <v>5</v>
      </c>
      <c r="S18" s="4" t="s">
        <v>5</v>
      </c>
      <c r="T18" s="4" t="s">
        <v>5</v>
      </c>
      <c r="U18" s="4" t="s">
        <v>5</v>
      </c>
      <c r="V18" s="4" t="s">
        <v>5</v>
      </c>
      <c r="W18" s="4" t="s">
        <v>2</v>
      </c>
      <c r="X18" s="4" t="s">
        <v>2</v>
      </c>
      <c r="Y18" s="4" t="s">
        <v>4</v>
      </c>
      <c r="Z18" s="4" t="s">
        <v>2</v>
      </c>
      <c r="AA18" s="4" t="s">
        <v>4</v>
      </c>
      <c r="AB18" s="4" t="s">
        <v>1</v>
      </c>
      <c r="AC18" s="4" t="s">
        <v>2</v>
      </c>
      <c r="AD18" s="4" t="s">
        <v>3</v>
      </c>
      <c r="AE18" s="4" t="s">
        <v>4</v>
      </c>
      <c r="AF18" s="4" t="s">
        <v>4</v>
      </c>
      <c r="AG18" s="4" t="s">
        <v>3</v>
      </c>
      <c r="AH18" s="4" t="s">
        <v>3</v>
      </c>
      <c r="AI18" s="4" t="s">
        <v>2</v>
      </c>
      <c r="AJ18" s="4" t="s">
        <v>2</v>
      </c>
      <c r="AK18" s="4" t="s">
        <v>2</v>
      </c>
      <c r="AL18" s="4" t="s">
        <v>1</v>
      </c>
      <c r="AM18" s="4" t="s">
        <v>2</v>
      </c>
      <c r="AN18" s="4" t="s">
        <v>2</v>
      </c>
      <c r="AO18" s="4" t="s">
        <v>1</v>
      </c>
      <c r="AP18" s="4" t="s">
        <v>1</v>
      </c>
      <c r="AQ18" s="4" t="s">
        <v>5</v>
      </c>
      <c r="AR18" s="4" t="s">
        <v>5</v>
      </c>
      <c r="AS18" s="4" t="s">
        <v>5</v>
      </c>
      <c r="AT18" s="4" t="s">
        <v>5</v>
      </c>
      <c r="AU18" s="4" t="s">
        <v>1</v>
      </c>
      <c r="AV18" s="4" t="s">
        <v>1</v>
      </c>
      <c r="AW18" s="4" t="s">
        <v>3</v>
      </c>
      <c r="AX18" s="4" t="s">
        <v>4</v>
      </c>
      <c r="AY18" s="4" t="s">
        <v>3</v>
      </c>
      <c r="AZ18" s="4" t="s">
        <v>3</v>
      </c>
      <c r="BA18" s="4" t="s">
        <v>3</v>
      </c>
      <c r="BB18" s="4" t="s">
        <v>3</v>
      </c>
      <c r="BC18" s="4" t="s">
        <v>4</v>
      </c>
      <c r="BD18" s="4" t="s">
        <v>4</v>
      </c>
      <c r="BE18" s="4" t="s">
        <v>3</v>
      </c>
      <c r="BF18" s="4" t="s">
        <v>2</v>
      </c>
      <c r="BG18" s="4" t="s">
        <v>3</v>
      </c>
      <c r="BH18" s="4" t="s">
        <v>3</v>
      </c>
      <c r="BI18" s="4" t="s">
        <v>3</v>
      </c>
      <c r="BJ18" s="4" t="s">
        <v>1</v>
      </c>
      <c r="BK18" s="4" t="s">
        <v>1</v>
      </c>
      <c r="BL18" s="4" t="s">
        <v>5</v>
      </c>
      <c r="BM18" s="4" t="s">
        <v>5</v>
      </c>
      <c r="BN18" s="4" t="s">
        <v>5</v>
      </c>
      <c r="BO18" s="4" t="s">
        <v>5</v>
      </c>
      <c r="BP18" s="4" t="s">
        <v>5</v>
      </c>
      <c r="BQ18" s="4" t="s">
        <v>5</v>
      </c>
      <c r="BR18" s="4" t="s">
        <v>4</v>
      </c>
      <c r="BS18" s="4" t="s">
        <v>1</v>
      </c>
      <c r="BT18" s="4" t="s">
        <v>4</v>
      </c>
      <c r="BU18" s="4" t="s">
        <v>1</v>
      </c>
      <c r="BV18" s="4" t="s">
        <v>2</v>
      </c>
      <c r="BW18" s="4" t="s">
        <v>1</v>
      </c>
      <c r="BX18" s="4" t="s">
        <v>3</v>
      </c>
      <c r="BY18" s="4" t="s">
        <v>3</v>
      </c>
      <c r="BZ18" s="4" t="s">
        <v>4</v>
      </c>
      <c r="CA18" s="4" t="s">
        <v>3</v>
      </c>
      <c r="CB18" s="4" t="s">
        <v>3</v>
      </c>
      <c r="CC18" s="4" t="s">
        <v>2</v>
      </c>
      <c r="CD18" s="4" t="s">
        <v>4</v>
      </c>
      <c r="CE18" s="4" t="s">
        <v>3</v>
      </c>
      <c r="CF18" s="4" t="s">
        <v>2</v>
      </c>
      <c r="CG18" s="4" t="s">
        <v>3</v>
      </c>
      <c r="CH18" s="4" t="s">
        <v>1</v>
      </c>
      <c r="CI18" s="4" t="s">
        <v>5</v>
      </c>
      <c r="CJ18" s="4" t="s">
        <v>5</v>
      </c>
      <c r="CK18" s="4" t="s">
        <v>5</v>
      </c>
      <c r="CL18" s="4" t="s">
        <v>5</v>
      </c>
      <c r="CM18" s="4" t="s">
        <v>5</v>
      </c>
      <c r="CN18" s="4" t="s">
        <v>5</v>
      </c>
      <c r="CO18" s="4" t="s">
        <v>5</v>
      </c>
      <c r="CP18" s="4" t="s">
        <v>5</v>
      </c>
      <c r="CQ18" s="4" t="s">
        <v>5</v>
      </c>
      <c r="CR18" s="4" t="s">
        <v>5</v>
      </c>
      <c r="CS18" s="4" t="s">
        <v>5</v>
      </c>
      <c r="CT18" s="4" t="s">
        <v>5</v>
      </c>
      <c r="CU18" s="4" t="s">
        <v>5</v>
      </c>
      <c r="CV18" s="4" t="s">
        <v>5</v>
      </c>
      <c r="CW18" s="4" t="s">
        <v>5</v>
      </c>
      <c r="CX18" s="1"/>
    </row>
    <row r="19" spans="1:102" ht="14" thickBot="1">
      <c r="A19" s="5" t="s">
        <v>8</v>
      </c>
      <c r="B19" s="6" t="s">
        <v>5</v>
      </c>
      <c r="C19" s="6" t="s">
        <v>5</v>
      </c>
      <c r="D19" s="6" t="s">
        <v>5</v>
      </c>
      <c r="E19" s="6" t="s">
        <v>5</v>
      </c>
      <c r="F19" s="6" t="s">
        <v>5</v>
      </c>
      <c r="G19" s="6" t="s">
        <v>5</v>
      </c>
      <c r="H19" s="6" t="s">
        <v>5</v>
      </c>
      <c r="I19" s="6" t="s">
        <v>5</v>
      </c>
      <c r="J19" s="6" t="s">
        <v>5</v>
      </c>
      <c r="K19" s="6" t="s">
        <v>5</v>
      </c>
      <c r="L19" s="6" t="s">
        <v>5</v>
      </c>
      <c r="M19" s="6" t="s">
        <v>5</v>
      </c>
      <c r="N19" s="6" t="s">
        <v>2</v>
      </c>
      <c r="O19" s="6" t="s">
        <v>1</v>
      </c>
      <c r="P19" s="6" t="s">
        <v>2</v>
      </c>
      <c r="Q19" s="6" t="s">
        <v>2</v>
      </c>
      <c r="R19" s="6" t="s">
        <v>5</v>
      </c>
      <c r="S19" s="6" t="s">
        <v>5</v>
      </c>
      <c r="T19" s="6" t="s">
        <v>5</v>
      </c>
      <c r="U19" s="6" t="s">
        <v>5</v>
      </c>
      <c r="V19" s="6" t="s">
        <v>5</v>
      </c>
      <c r="W19" s="6" t="s">
        <v>2</v>
      </c>
      <c r="X19" s="6" t="s">
        <v>2</v>
      </c>
      <c r="Y19" s="6" t="s">
        <v>1</v>
      </c>
      <c r="Z19" s="6" t="s">
        <v>4</v>
      </c>
      <c r="AA19" s="6" t="s">
        <v>4</v>
      </c>
      <c r="AB19" s="6" t="s">
        <v>2</v>
      </c>
      <c r="AC19" s="6" t="s">
        <v>2</v>
      </c>
      <c r="AD19" s="6" t="s">
        <v>3</v>
      </c>
      <c r="AE19" s="6" t="s">
        <v>4</v>
      </c>
      <c r="AF19" s="6" t="s">
        <v>2</v>
      </c>
      <c r="AG19" s="6" t="s">
        <v>2</v>
      </c>
      <c r="AH19" s="6" t="s">
        <v>3</v>
      </c>
      <c r="AI19" s="6" t="s">
        <v>2</v>
      </c>
      <c r="AJ19" s="6" t="s">
        <v>2</v>
      </c>
      <c r="AK19" s="6" t="s">
        <v>2</v>
      </c>
      <c r="AL19" s="6" t="s">
        <v>1</v>
      </c>
      <c r="AM19" s="6" t="s">
        <v>2</v>
      </c>
      <c r="AN19" s="6" t="s">
        <v>2</v>
      </c>
      <c r="AO19" s="6" t="s">
        <v>1</v>
      </c>
      <c r="AP19" s="6" t="s">
        <v>1</v>
      </c>
      <c r="AQ19" s="6" t="s">
        <v>5</v>
      </c>
      <c r="AR19" s="6" t="s">
        <v>5</v>
      </c>
      <c r="AS19" s="6" t="s">
        <v>5</v>
      </c>
      <c r="AT19" s="6" t="s">
        <v>5</v>
      </c>
      <c r="AU19" s="6" t="s">
        <v>1</v>
      </c>
      <c r="AV19" s="6" t="s">
        <v>1</v>
      </c>
      <c r="AW19" s="6" t="s">
        <v>4</v>
      </c>
      <c r="AX19" s="6" t="s">
        <v>3</v>
      </c>
      <c r="AY19" s="6" t="s">
        <v>4</v>
      </c>
      <c r="AZ19" s="6" t="s">
        <v>3</v>
      </c>
      <c r="BA19" s="6" t="s">
        <v>3</v>
      </c>
      <c r="BB19" s="6" t="s">
        <v>3</v>
      </c>
      <c r="BC19" s="6" t="s">
        <v>4</v>
      </c>
      <c r="BD19" s="6" t="s">
        <v>4</v>
      </c>
      <c r="BE19" s="6" t="s">
        <v>3</v>
      </c>
      <c r="BF19" s="6" t="s">
        <v>2</v>
      </c>
      <c r="BG19" s="6" t="s">
        <v>3</v>
      </c>
      <c r="BH19" s="6" t="s">
        <v>3</v>
      </c>
      <c r="BI19" s="6" t="s">
        <v>3</v>
      </c>
      <c r="BJ19" s="6" t="s">
        <v>1</v>
      </c>
      <c r="BK19" s="6" t="s">
        <v>1</v>
      </c>
      <c r="BL19" s="6" t="s">
        <v>5</v>
      </c>
      <c r="BM19" s="6" t="s">
        <v>5</v>
      </c>
      <c r="BN19" s="6" t="s">
        <v>5</v>
      </c>
      <c r="BO19" s="6" t="s">
        <v>5</v>
      </c>
      <c r="BP19" s="6" t="s">
        <v>5</v>
      </c>
      <c r="BQ19" s="6" t="s">
        <v>5</v>
      </c>
      <c r="BR19" s="6" t="s">
        <v>3</v>
      </c>
      <c r="BS19" s="6" t="s">
        <v>1</v>
      </c>
      <c r="BT19" s="6" t="s">
        <v>3</v>
      </c>
      <c r="BU19" s="6" t="s">
        <v>1</v>
      </c>
      <c r="BV19" s="6" t="s">
        <v>2</v>
      </c>
      <c r="BW19" s="6" t="s">
        <v>1</v>
      </c>
      <c r="BX19" s="6" t="s">
        <v>3</v>
      </c>
      <c r="BY19" s="6" t="s">
        <v>3</v>
      </c>
      <c r="BZ19" s="6" t="s">
        <v>4</v>
      </c>
      <c r="CA19" s="6" t="s">
        <v>3</v>
      </c>
      <c r="CB19" s="6" t="s">
        <v>3</v>
      </c>
      <c r="CC19" s="6" t="s">
        <v>2</v>
      </c>
      <c r="CD19" s="6" t="s">
        <v>4</v>
      </c>
      <c r="CE19" s="6" t="s">
        <v>3</v>
      </c>
      <c r="CF19" s="6" t="s">
        <v>2</v>
      </c>
      <c r="CG19" s="6" t="s">
        <v>3</v>
      </c>
      <c r="CH19" s="6" t="s">
        <v>1</v>
      </c>
      <c r="CI19" s="6" t="s">
        <v>5</v>
      </c>
      <c r="CJ19" s="6" t="s">
        <v>5</v>
      </c>
      <c r="CK19" s="6" t="s">
        <v>5</v>
      </c>
      <c r="CL19" s="6" t="s">
        <v>5</v>
      </c>
      <c r="CM19" s="6" t="s">
        <v>5</v>
      </c>
      <c r="CN19" s="6" t="s">
        <v>5</v>
      </c>
      <c r="CO19" s="6" t="s">
        <v>5</v>
      </c>
      <c r="CP19" s="6" t="s">
        <v>5</v>
      </c>
      <c r="CQ19" s="6" t="s">
        <v>5</v>
      </c>
      <c r="CR19" s="6" t="s">
        <v>5</v>
      </c>
      <c r="CS19" s="6" t="s">
        <v>5</v>
      </c>
      <c r="CT19" s="6" t="s">
        <v>5</v>
      </c>
      <c r="CU19" s="6" t="s">
        <v>5</v>
      </c>
      <c r="CV19" s="6" t="s">
        <v>5</v>
      </c>
      <c r="CW19" s="6" t="s">
        <v>5</v>
      </c>
      <c r="CX19" s="1"/>
    </row>
    <row r="20" spans="1:102" ht="1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</row>
    <row r="21" spans="1:102" ht="1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</row>
    <row r="22" spans="1:102" ht="1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</row>
    <row r="23" spans="1:102" ht="13">
      <c r="A23" s="1"/>
      <c r="B23" s="15">
        <v>201</v>
      </c>
      <c r="C23" s="15"/>
      <c r="D23" s="15"/>
      <c r="E23" s="15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6">
        <v>300</v>
      </c>
      <c r="CU23" s="16"/>
      <c r="CV23" s="16"/>
      <c r="CW23" s="16"/>
      <c r="CX23" s="1"/>
    </row>
    <row r="24" spans="1:102" ht="13.5" thickBot="1">
      <c r="A24" s="1"/>
      <c r="B24" s="13" t="str">
        <f t="shared" ref="B24:AG24" si="6">IF(AND(B25=B26,B25=B27,B25=B28),"*","")</f>
        <v>*</v>
      </c>
      <c r="C24" s="13" t="str">
        <f t="shared" si="6"/>
        <v/>
      </c>
      <c r="D24" s="13" t="str">
        <f t="shared" si="6"/>
        <v/>
      </c>
      <c r="E24" s="13" t="str">
        <f t="shared" si="6"/>
        <v/>
      </c>
      <c r="F24" s="13" t="str">
        <f t="shared" si="6"/>
        <v/>
      </c>
      <c r="G24" s="13" t="str">
        <f t="shared" si="6"/>
        <v>*</v>
      </c>
      <c r="H24" s="13" t="str">
        <f t="shared" si="6"/>
        <v/>
      </c>
      <c r="I24" s="13" t="str">
        <f t="shared" si="6"/>
        <v/>
      </c>
      <c r="J24" s="13" t="str">
        <f t="shared" si="6"/>
        <v/>
      </c>
      <c r="K24" s="13" t="str">
        <f t="shared" si="6"/>
        <v/>
      </c>
      <c r="L24" s="13" t="str">
        <f t="shared" si="6"/>
        <v>*</v>
      </c>
      <c r="M24" s="13" t="str">
        <f t="shared" si="6"/>
        <v/>
      </c>
      <c r="N24" s="13" t="str">
        <f t="shared" si="6"/>
        <v/>
      </c>
      <c r="O24" s="13" t="str">
        <f t="shared" si="6"/>
        <v/>
      </c>
      <c r="P24" s="13" t="str">
        <f t="shared" si="6"/>
        <v/>
      </c>
      <c r="Q24" s="13" t="str">
        <f t="shared" si="6"/>
        <v>*</v>
      </c>
      <c r="R24" s="13" t="str">
        <f t="shared" si="6"/>
        <v/>
      </c>
      <c r="S24" s="13" t="str">
        <f t="shared" si="6"/>
        <v>*</v>
      </c>
      <c r="T24" s="13" t="str">
        <f t="shared" si="6"/>
        <v/>
      </c>
      <c r="U24" s="13" t="str">
        <f t="shared" si="6"/>
        <v/>
      </c>
      <c r="V24" s="13" t="str">
        <f t="shared" si="6"/>
        <v/>
      </c>
      <c r="W24" s="13" t="str">
        <f t="shared" si="6"/>
        <v/>
      </c>
      <c r="X24" s="13" t="str">
        <f t="shared" si="6"/>
        <v/>
      </c>
      <c r="Y24" s="13" t="str">
        <f t="shared" si="6"/>
        <v/>
      </c>
      <c r="Z24" s="13" t="str">
        <f t="shared" si="6"/>
        <v/>
      </c>
      <c r="AA24" s="13" t="str">
        <f t="shared" si="6"/>
        <v/>
      </c>
      <c r="AB24" s="13" t="str">
        <f t="shared" si="6"/>
        <v/>
      </c>
      <c r="AC24" s="13" t="str">
        <f t="shared" si="6"/>
        <v/>
      </c>
      <c r="AD24" s="13" t="str">
        <f t="shared" si="6"/>
        <v/>
      </c>
      <c r="AE24" s="13" t="str">
        <f t="shared" si="6"/>
        <v/>
      </c>
      <c r="AF24" s="13" t="str">
        <f t="shared" si="6"/>
        <v/>
      </c>
      <c r="AG24" s="13" t="str">
        <f t="shared" si="6"/>
        <v/>
      </c>
      <c r="AH24" s="13" t="str">
        <f t="shared" ref="AH24:BM24" si="7">IF(AND(AH25=AH26,AH25=AH27,AH25=AH28),"*","")</f>
        <v/>
      </c>
      <c r="AI24" s="13" t="str">
        <f t="shared" si="7"/>
        <v/>
      </c>
      <c r="AJ24" s="13" t="str">
        <f t="shared" si="7"/>
        <v/>
      </c>
      <c r="AK24" s="13" t="str">
        <f t="shared" si="7"/>
        <v/>
      </c>
      <c r="AL24" s="13" t="str">
        <f t="shared" si="7"/>
        <v/>
      </c>
      <c r="AM24" s="13" t="str">
        <f t="shared" si="7"/>
        <v/>
      </c>
      <c r="AN24" s="13" t="str">
        <f t="shared" si="7"/>
        <v/>
      </c>
      <c r="AO24" s="13" t="str">
        <f t="shared" si="7"/>
        <v/>
      </c>
      <c r="AP24" s="13" t="str">
        <f t="shared" si="7"/>
        <v/>
      </c>
      <c r="AQ24" s="13" t="str">
        <f t="shared" si="7"/>
        <v/>
      </c>
      <c r="AR24" s="13" t="str">
        <f t="shared" si="7"/>
        <v/>
      </c>
      <c r="AS24" s="13" t="str">
        <f t="shared" si="7"/>
        <v/>
      </c>
      <c r="AT24" s="13" t="str">
        <f t="shared" si="7"/>
        <v/>
      </c>
      <c r="AU24" s="13" t="str">
        <f t="shared" si="7"/>
        <v/>
      </c>
      <c r="AV24" s="13" t="str">
        <f t="shared" si="7"/>
        <v/>
      </c>
      <c r="AW24" s="13" t="str">
        <f t="shared" si="7"/>
        <v/>
      </c>
      <c r="AX24" s="13" t="str">
        <f t="shared" si="7"/>
        <v/>
      </c>
      <c r="AY24" s="13" t="str">
        <f t="shared" si="7"/>
        <v/>
      </c>
      <c r="AZ24" s="13" t="str">
        <f t="shared" si="7"/>
        <v/>
      </c>
      <c r="BA24" s="13" t="str">
        <f t="shared" si="7"/>
        <v/>
      </c>
      <c r="BB24" s="13" t="str">
        <f t="shared" si="7"/>
        <v/>
      </c>
      <c r="BC24" s="13" t="str">
        <f t="shared" si="7"/>
        <v/>
      </c>
      <c r="BD24" s="13" t="str">
        <f t="shared" si="7"/>
        <v/>
      </c>
      <c r="BE24" s="13" t="str">
        <f t="shared" si="7"/>
        <v/>
      </c>
      <c r="BF24" s="13" t="str">
        <f t="shared" si="7"/>
        <v/>
      </c>
      <c r="BG24" s="13" t="str">
        <f t="shared" si="7"/>
        <v/>
      </c>
      <c r="BH24" s="13" t="str">
        <f t="shared" si="7"/>
        <v/>
      </c>
      <c r="BI24" s="13" t="str">
        <f t="shared" si="7"/>
        <v/>
      </c>
      <c r="BJ24" s="13" t="str">
        <f t="shared" si="7"/>
        <v/>
      </c>
      <c r="BK24" s="13" t="str">
        <f t="shared" si="7"/>
        <v/>
      </c>
      <c r="BL24" s="13" t="str">
        <f t="shared" si="7"/>
        <v/>
      </c>
      <c r="BM24" s="13" t="str">
        <f t="shared" si="7"/>
        <v/>
      </c>
      <c r="BN24" s="13" t="str">
        <f t="shared" ref="BN24:CS24" si="8">IF(AND(BN25=BN26,BN25=BN27,BN25=BN28),"*","")</f>
        <v/>
      </c>
      <c r="BO24" s="13" t="str">
        <f t="shared" si="8"/>
        <v/>
      </c>
      <c r="BP24" s="13" t="str">
        <f t="shared" si="8"/>
        <v/>
      </c>
      <c r="BQ24" s="13" t="str">
        <f t="shared" si="8"/>
        <v/>
      </c>
      <c r="BR24" s="13" t="str">
        <f t="shared" si="8"/>
        <v/>
      </c>
      <c r="BS24" s="13" t="str">
        <f t="shared" si="8"/>
        <v/>
      </c>
      <c r="BT24" s="13" t="str">
        <f t="shared" si="8"/>
        <v/>
      </c>
      <c r="BU24" s="13" t="str">
        <f t="shared" si="8"/>
        <v/>
      </c>
      <c r="BV24" s="13" t="str">
        <f t="shared" si="8"/>
        <v/>
      </c>
      <c r="BW24" s="13" t="str">
        <f t="shared" si="8"/>
        <v/>
      </c>
      <c r="BX24" s="13" t="str">
        <f t="shared" si="8"/>
        <v/>
      </c>
      <c r="BY24" s="13" t="str">
        <f t="shared" si="8"/>
        <v/>
      </c>
      <c r="BZ24" s="13" t="str">
        <f t="shared" si="8"/>
        <v/>
      </c>
      <c r="CA24" s="13" t="str">
        <f t="shared" si="8"/>
        <v>*</v>
      </c>
      <c r="CB24" s="13" t="str">
        <f t="shared" si="8"/>
        <v>*</v>
      </c>
      <c r="CC24" s="13" t="str">
        <f t="shared" si="8"/>
        <v/>
      </c>
      <c r="CD24" s="13" t="str">
        <f t="shared" si="8"/>
        <v/>
      </c>
      <c r="CE24" s="13" t="str">
        <f t="shared" si="8"/>
        <v/>
      </c>
      <c r="CF24" s="13" t="str">
        <f t="shared" si="8"/>
        <v/>
      </c>
      <c r="CG24" s="13" t="str">
        <f t="shared" si="8"/>
        <v/>
      </c>
      <c r="CH24" s="13" t="str">
        <f t="shared" si="8"/>
        <v/>
      </c>
      <c r="CI24" s="13" t="str">
        <f t="shared" si="8"/>
        <v>*</v>
      </c>
      <c r="CJ24" s="13" t="str">
        <f t="shared" si="8"/>
        <v/>
      </c>
      <c r="CK24" s="13" t="str">
        <f t="shared" si="8"/>
        <v>*</v>
      </c>
      <c r="CL24" s="13" t="str">
        <f t="shared" si="8"/>
        <v/>
      </c>
      <c r="CM24" s="13" t="str">
        <f t="shared" si="8"/>
        <v/>
      </c>
      <c r="CN24" s="13" t="str">
        <f t="shared" si="8"/>
        <v/>
      </c>
      <c r="CO24" s="13" t="str">
        <f t="shared" si="8"/>
        <v/>
      </c>
      <c r="CP24" s="13" t="str">
        <f t="shared" si="8"/>
        <v/>
      </c>
      <c r="CQ24" s="13" t="str">
        <f t="shared" si="8"/>
        <v/>
      </c>
      <c r="CR24" s="13" t="str">
        <f t="shared" si="8"/>
        <v/>
      </c>
      <c r="CS24" s="13" t="str">
        <f t="shared" si="8"/>
        <v/>
      </c>
      <c r="CT24" s="13" t="str">
        <f t="shared" ref="CT24:CW24" si="9">IF(AND(CT25=CT26,CT25=CT27,CT25=CT28),"*","")</f>
        <v/>
      </c>
      <c r="CU24" s="13" t="str">
        <f t="shared" si="9"/>
        <v/>
      </c>
      <c r="CV24" s="13" t="str">
        <f t="shared" si="9"/>
        <v/>
      </c>
      <c r="CW24" s="13" t="str">
        <f t="shared" si="9"/>
        <v/>
      </c>
      <c r="CX24" s="1"/>
    </row>
    <row r="25" spans="1:102" ht="13.5">
      <c r="A25" s="14" t="s">
        <v>0</v>
      </c>
      <c r="B25" s="10" t="s">
        <v>2</v>
      </c>
      <c r="C25" s="10" t="s">
        <v>2</v>
      </c>
      <c r="D25" s="10" t="s">
        <v>3</v>
      </c>
      <c r="E25" s="10" t="s">
        <v>3</v>
      </c>
      <c r="F25" s="10" t="s">
        <v>4</v>
      </c>
      <c r="G25" s="10" t="s">
        <v>1</v>
      </c>
      <c r="H25" s="10" t="s">
        <v>1</v>
      </c>
      <c r="I25" s="10" t="s">
        <v>2</v>
      </c>
      <c r="J25" s="10" t="s">
        <v>1</v>
      </c>
      <c r="K25" s="10" t="s">
        <v>4</v>
      </c>
      <c r="L25" s="10" t="s">
        <v>3</v>
      </c>
      <c r="M25" s="10" t="s">
        <v>4</v>
      </c>
      <c r="N25" s="10" t="s">
        <v>3</v>
      </c>
      <c r="O25" s="10" t="s">
        <v>3</v>
      </c>
      <c r="P25" s="10" t="s">
        <v>4</v>
      </c>
      <c r="Q25" s="10" t="s">
        <v>1</v>
      </c>
      <c r="R25" s="10" t="s">
        <v>1</v>
      </c>
      <c r="S25" s="10" t="s">
        <v>3</v>
      </c>
      <c r="T25" s="10" t="s">
        <v>4</v>
      </c>
      <c r="U25" s="10" t="s">
        <v>3</v>
      </c>
      <c r="V25" s="10" t="s">
        <v>4</v>
      </c>
      <c r="W25" s="10" t="s">
        <v>4</v>
      </c>
      <c r="X25" s="10" t="s">
        <v>3</v>
      </c>
      <c r="Y25" s="10" t="s">
        <v>4</v>
      </c>
      <c r="Z25" s="10" t="s">
        <v>4</v>
      </c>
      <c r="AA25" s="10" t="s">
        <v>3</v>
      </c>
      <c r="AB25" s="10" t="s">
        <v>4</v>
      </c>
      <c r="AC25" s="10" t="s">
        <v>4</v>
      </c>
      <c r="AD25" s="10" t="s">
        <v>1</v>
      </c>
      <c r="AE25" s="10" t="s">
        <v>2</v>
      </c>
      <c r="AF25" s="10" t="s">
        <v>1</v>
      </c>
      <c r="AG25" s="10" t="s">
        <v>4</v>
      </c>
      <c r="AH25" s="10" t="s">
        <v>4</v>
      </c>
      <c r="AI25" s="10" t="s">
        <v>1</v>
      </c>
      <c r="AJ25" s="10" t="s">
        <v>3</v>
      </c>
      <c r="AK25" s="10" t="s">
        <v>4</v>
      </c>
      <c r="AL25" s="10" t="s">
        <v>3</v>
      </c>
      <c r="AM25" s="10" t="s">
        <v>3</v>
      </c>
      <c r="AN25" s="10" t="s">
        <v>4</v>
      </c>
      <c r="AO25" s="10" t="s">
        <v>4</v>
      </c>
      <c r="AP25" s="10" t="s">
        <v>2</v>
      </c>
      <c r="AQ25" s="10" t="s">
        <v>2</v>
      </c>
      <c r="AR25" s="10" t="s">
        <v>4</v>
      </c>
      <c r="AS25" s="10" t="s">
        <v>2</v>
      </c>
      <c r="AT25" s="10" t="s">
        <v>1</v>
      </c>
      <c r="AU25" s="10" t="s">
        <v>3</v>
      </c>
      <c r="AV25" s="10" t="s">
        <v>3</v>
      </c>
      <c r="AW25" s="10" t="s">
        <v>1</v>
      </c>
      <c r="AX25" s="10" t="s">
        <v>4</v>
      </c>
      <c r="AY25" s="10" t="s">
        <v>3</v>
      </c>
      <c r="AZ25" s="10" t="s">
        <v>1</v>
      </c>
      <c r="BA25" s="10" t="s">
        <v>4</v>
      </c>
      <c r="BB25" s="10" t="s">
        <v>4</v>
      </c>
      <c r="BC25" s="10" t="s">
        <v>3</v>
      </c>
      <c r="BD25" s="10" t="s">
        <v>3</v>
      </c>
      <c r="BE25" s="10" t="s">
        <v>4</v>
      </c>
      <c r="BF25" s="10" t="s">
        <v>4</v>
      </c>
      <c r="BG25" s="10" t="s">
        <v>4</v>
      </c>
      <c r="BH25" s="10" t="s">
        <v>2</v>
      </c>
      <c r="BI25" s="10" t="s">
        <v>1</v>
      </c>
      <c r="BJ25" s="10" t="s">
        <v>2</v>
      </c>
      <c r="BK25" s="10" t="s">
        <v>2</v>
      </c>
      <c r="BL25" s="10" t="s">
        <v>3</v>
      </c>
      <c r="BM25" s="10" t="s">
        <v>2</v>
      </c>
      <c r="BN25" s="10" t="s">
        <v>4</v>
      </c>
      <c r="BO25" s="10" t="s">
        <v>1</v>
      </c>
      <c r="BP25" s="10" t="s">
        <v>4</v>
      </c>
      <c r="BQ25" s="10" t="s">
        <v>4</v>
      </c>
      <c r="BR25" s="10" t="s">
        <v>1</v>
      </c>
      <c r="BS25" s="10" t="s">
        <v>2</v>
      </c>
      <c r="BT25" s="10" t="s">
        <v>4</v>
      </c>
      <c r="BU25" s="10" t="s">
        <v>1</v>
      </c>
      <c r="BV25" s="10" t="s">
        <v>3</v>
      </c>
      <c r="BW25" s="10" t="s">
        <v>2</v>
      </c>
      <c r="BX25" s="10" t="s">
        <v>2</v>
      </c>
      <c r="BY25" s="10" t="s">
        <v>4</v>
      </c>
      <c r="BZ25" s="10" t="s">
        <v>5</v>
      </c>
      <c r="CA25" s="10" t="s">
        <v>1</v>
      </c>
      <c r="CB25" s="10" t="s">
        <v>4</v>
      </c>
      <c r="CC25" s="10" t="s">
        <v>2</v>
      </c>
      <c r="CD25" s="10" t="s">
        <v>1</v>
      </c>
      <c r="CE25" s="10" t="s">
        <v>1</v>
      </c>
      <c r="CF25" s="10" t="s">
        <v>4</v>
      </c>
      <c r="CG25" s="10" t="s">
        <v>2</v>
      </c>
      <c r="CH25" s="10" t="s">
        <v>3</v>
      </c>
      <c r="CI25" s="10" t="s">
        <v>4</v>
      </c>
      <c r="CJ25" s="10" t="s">
        <v>2</v>
      </c>
      <c r="CK25" s="10" t="s">
        <v>1</v>
      </c>
      <c r="CL25" s="10" t="s">
        <v>3</v>
      </c>
      <c r="CM25" s="10" t="s">
        <v>3</v>
      </c>
      <c r="CN25" s="10" t="s">
        <v>3</v>
      </c>
      <c r="CO25" s="10" t="s">
        <v>4</v>
      </c>
      <c r="CP25" s="10" t="s">
        <v>3</v>
      </c>
      <c r="CQ25" s="10" t="s">
        <v>2</v>
      </c>
      <c r="CR25" s="10" t="s">
        <v>3</v>
      </c>
      <c r="CS25" s="10" t="s">
        <v>3</v>
      </c>
      <c r="CT25" s="10" t="s">
        <v>1</v>
      </c>
      <c r="CU25" s="10" t="s">
        <v>3</v>
      </c>
      <c r="CV25" s="10" t="s">
        <v>1</v>
      </c>
      <c r="CW25" s="10" t="s">
        <v>1</v>
      </c>
      <c r="CX25" s="1"/>
    </row>
    <row r="26" spans="1:102" ht="13.5">
      <c r="A26" s="3" t="s">
        <v>6</v>
      </c>
      <c r="B26" s="4" t="s">
        <v>2</v>
      </c>
      <c r="C26" s="4" t="s">
        <v>1</v>
      </c>
      <c r="D26" s="4" t="s">
        <v>4</v>
      </c>
      <c r="E26" s="4" t="s">
        <v>3</v>
      </c>
      <c r="F26" s="4" t="s">
        <v>4</v>
      </c>
      <c r="G26" s="4" t="s">
        <v>1</v>
      </c>
      <c r="H26" s="4" t="s">
        <v>3</v>
      </c>
      <c r="I26" s="4" t="s">
        <v>4</v>
      </c>
      <c r="J26" s="4" t="s">
        <v>1</v>
      </c>
      <c r="K26" s="11" t="s">
        <v>5</v>
      </c>
      <c r="L26" s="4" t="s">
        <v>3</v>
      </c>
      <c r="M26" s="4" t="s">
        <v>2</v>
      </c>
      <c r="N26" s="4" t="s">
        <v>4</v>
      </c>
      <c r="O26" s="4" t="s">
        <v>4</v>
      </c>
      <c r="P26" s="4" t="s">
        <v>1</v>
      </c>
      <c r="Q26" s="4" t="s">
        <v>1</v>
      </c>
      <c r="R26" s="4" t="s">
        <v>2</v>
      </c>
      <c r="S26" s="4" t="s">
        <v>3</v>
      </c>
      <c r="T26" s="4" t="s">
        <v>4</v>
      </c>
      <c r="U26" s="4" t="s">
        <v>4</v>
      </c>
      <c r="V26" s="4" t="s">
        <v>3</v>
      </c>
      <c r="W26" s="4" t="s">
        <v>1</v>
      </c>
      <c r="X26" s="4" t="s">
        <v>3</v>
      </c>
      <c r="Y26" s="4" t="s">
        <v>2</v>
      </c>
      <c r="Z26" s="4" t="s">
        <v>1</v>
      </c>
      <c r="AA26" s="4" t="s">
        <v>4</v>
      </c>
      <c r="AB26" s="4" t="s">
        <v>1</v>
      </c>
      <c r="AC26" s="4" t="s">
        <v>1</v>
      </c>
      <c r="AD26" s="4" t="s">
        <v>3</v>
      </c>
      <c r="AE26" s="4" t="s">
        <v>4</v>
      </c>
      <c r="AF26" s="4" t="s">
        <v>1</v>
      </c>
      <c r="AG26" s="4" t="s">
        <v>4</v>
      </c>
      <c r="AH26" s="4" t="s">
        <v>2</v>
      </c>
      <c r="AI26" s="4" t="s">
        <v>1</v>
      </c>
      <c r="AJ26" s="4" t="s">
        <v>4</v>
      </c>
      <c r="AK26" s="4" t="s">
        <v>1</v>
      </c>
      <c r="AL26" s="4" t="s">
        <v>1</v>
      </c>
      <c r="AM26" s="4" t="s">
        <v>4</v>
      </c>
      <c r="AN26" s="4" t="s">
        <v>3</v>
      </c>
      <c r="AO26" s="4" t="s">
        <v>4</v>
      </c>
      <c r="AP26" s="4" t="s">
        <v>4</v>
      </c>
      <c r="AQ26" s="4" t="s">
        <v>2</v>
      </c>
      <c r="AR26" s="4" t="s">
        <v>1</v>
      </c>
      <c r="AS26" s="4" t="s">
        <v>3</v>
      </c>
      <c r="AT26" s="4" t="s">
        <v>1</v>
      </c>
      <c r="AU26" s="4" t="s">
        <v>1</v>
      </c>
      <c r="AV26" s="4" t="s">
        <v>1</v>
      </c>
      <c r="AW26" s="4" t="s">
        <v>1</v>
      </c>
      <c r="AX26" s="4" t="s">
        <v>9</v>
      </c>
      <c r="AY26" s="4" t="s">
        <v>10</v>
      </c>
      <c r="AZ26" s="4" t="s">
        <v>11</v>
      </c>
      <c r="BA26" s="4" t="s">
        <v>10</v>
      </c>
      <c r="BB26" s="4" t="s">
        <v>11</v>
      </c>
      <c r="BC26" s="4" t="s">
        <v>12</v>
      </c>
      <c r="BD26" s="4" t="s">
        <v>10</v>
      </c>
      <c r="BE26" s="4" t="s">
        <v>12</v>
      </c>
      <c r="BF26" s="4" t="s">
        <v>10</v>
      </c>
      <c r="BG26" s="4" t="s">
        <v>2</v>
      </c>
      <c r="BH26" s="4" t="s">
        <v>2</v>
      </c>
      <c r="BI26" s="4" t="s">
        <v>1</v>
      </c>
      <c r="BJ26" s="4" t="s">
        <v>2</v>
      </c>
      <c r="BK26" s="4" t="s">
        <v>2</v>
      </c>
      <c r="BL26" s="4" t="s">
        <v>1</v>
      </c>
      <c r="BM26" s="4" t="s">
        <v>1</v>
      </c>
      <c r="BN26" s="4" t="s">
        <v>4</v>
      </c>
      <c r="BO26" s="4" t="s">
        <v>4</v>
      </c>
      <c r="BP26" s="4" t="s">
        <v>1</v>
      </c>
      <c r="BQ26" s="4" t="s">
        <v>4</v>
      </c>
      <c r="BR26" s="4" t="s">
        <v>1</v>
      </c>
      <c r="BS26" s="4" t="s">
        <v>2</v>
      </c>
      <c r="BT26" s="4" t="s">
        <v>2</v>
      </c>
      <c r="BU26" s="4" t="s">
        <v>1</v>
      </c>
      <c r="BV26" s="4" t="s">
        <v>4</v>
      </c>
      <c r="BW26" s="4" t="s">
        <v>1</v>
      </c>
      <c r="BX26" s="4" t="s">
        <v>2</v>
      </c>
      <c r="BY26" s="4" t="s">
        <v>4</v>
      </c>
      <c r="BZ26" s="4" t="s">
        <v>3</v>
      </c>
      <c r="CA26" s="4" t="s">
        <v>1</v>
      </c>
      <c r="CB26" s="4" t="s">
        <v>4</v>
      </c>
      <c r="CC26" s="4" t="s">
        <v>2</v>
      </c>
      <c r="CD26" s="4" t="s">
        <v>1</v>
      </c>
      <c r="CE26" s="4" t="s">
        <v>1</v>
      </c>
      <c r="CF26" s="4" t="s">
        <v>1</v>
      </c>
      <c r="CG26" s="4" t="s">
        <v>4</v>
      </c>
      <c r="CH26" s="4" t="s">
        <v>2</v>
      </c>
      <c r="CI26" s="4" t="s">
        <v>4</v>
      </c>
      <c r="CJ26" s="4" t="s">
        <v>3</v>
      </c>
      <c r="CK26" s="4" t="s">
        <v>1</v>
      </c>
      <c r="CL26" s="4" t="s">
        <v>2</v>
      </c>
      <c r="CM26" s="4" t="s">
        <v>2</v>
      </c>
      <c r="CN26" s="4" t="s">
        <v>1</v>
      </c>
      <c r="CO26" s="4" t="s">
        <v>4</v>
      </c>
      <c r="CP26" s="4" t="s">
        <v>1</v>
      </c>
      <c r="CQ26" s="4" t="s">
        <v>2</v>
      </c>
      <c r="CR26" s="4" t="s">
        <v>2</v>
      </c>
      <c r="CS26" s="4" t="s">
        <v>3</v>
      </c>
      <c r="CT26" s="4" t="s">
        <v>1</v>
      </c>
      <c r="CU26" s="4" t="s">
        <v>4</v>
      </c>
      <c r="CV26" s="4" t="s">
        <v>4</v>
      </c>
      <c r="CW26" s="4" t="s">
        <v>1</v>
      </c>
      <c r="CX26" s="1"/>
    </row>
    <row r="27" spans="1:102" ht="13.5">
      <c r="A27" s="3" t="s">
        <v>7</v>
      </c>
      <c r="B27" s="4" t="s">
        <v>2</v>
      </c>
      <c r="C27" s="4" t="s">
        <v>4</v>
      </c>
      <c r="D27" s="4" t="s">
        <v>2</v>
      </c>
      <c r="E27" s="4" t="s">
        <v>4</v>
      </c>
      <c r="F27" s="4" t="s">
        <v>1</v>
      </c>
      <c r="G27" s="4" t="s">
        <v>1</v>
      </c>
      <c r="H27" s="4" t="s">
        <v>3</v>
      </c>
      <c r="I27" s="4" t="s">
        <v>4</v>
      </c>
      <c r="J27" s="4" t="s">
        <v>3</v>
      </c>
      <c r="K27" s="11" t="s">
        <v>5</v>
      </c>
      <c r="L27" s="4" t="s">
        <v>3</v>
      </c>
      <c r="M27" s="4" t="s">
        <v>1</v>
      </c>
      <c r="N27" s="4" t="s">
        <v>2</v>
      </c>
      <c r="O27" s="4" t="s">
        <v>4</v>
      </c>
      <c r="P27" s="4" t="s">
        <v>1</v>
      </c>
      <c r="Q27" s="4" t="s">
        <v>1</v>
      </c>
      <c r="R27" s="4" t="s">
        <v>1</v>
      </c>
      <c r="S27" s="4" t="s">
        <v>3</v>
      </c>
      <c r="T27" s="4" t="s">
        <v>2</v>
      </c>
      <c r="U27" s="4" t="s">
        <v>3</v>
      </c>
      <c r="V27" s="4" t="s">
        <v>3</v>
      </c>
      <c r="W27" s="4" t="s">
        <v>1</v>
      </c>
      <c r="X27" s="4" t="s">
        <v>2</v>
      </c>
      <c r="Y27" s="4" t="s">
        <v>3</v>
      </c>
      <c r="Z27" s="4" t="s">
        <v>3</v>
      </c>
      <c r="AA27" s="4" t="s">
        <v>3</v>
      </c>
      <c r="AB27" s="4" t="s">
        <v>4</v>
      </c>
      <c r="AC27" s="4" t="s">
        <v>1</v>
      </c>
      <c r="AD27" s="4" t="s">
        <v>3</v>
      </c>
      <c r="AE27" s="4" t="s">
        <v>4</v>
      </c>
      <c r="AF27" s="4" t="s">
        <v>5</v>
      </c>
      <c r="AG27" s="4" t="s">
        <v>5</v>
      </c>
      <c r="AH27" s="4" t="s">
        <v>5</v>
      </c>
      <c r="AI27" s="4" t="s">
        <v>5</v>
      </c>
      <c r="AJ27" s="4" t="s">
        <v>5</v>
      </c>
      <c r="AK27" s="4" t="s">
        <v>5</v>
      </c>
      <c r="AL27" s="4" t="s">
        <v>5</v>
      </c>
      <c r="AM27" s="4" t="s">
        <v>5</v>
      </c>
      <c r="AN27" s="4" t="s">
        <v>5</v>
      </c>
      <c r="AO27" s="4" t="s">
        <v>5</v>
      </c>
      <c r="AP27" s="4" t="s">
        <v>5</v>
      </c>
      <c r="AQ27" s="4" t="s">
        <v>5</v>
      </c>
      <c r="AR27" s="4" t="s">
        <v>5</v>
      </c>
      <c r="AS27" s="4" t="s">
        <v>5</v>
      </c>
      <c r="AT27" s="4" t="s">
        <v>5</v>
      </c>
      <c r="AU27" s="4" t="s">
        <v>5</v>
      </c>
      <c r="AV27" s="4" t="s">
        <v>5</v>
      </c>
      <c r="AW27" s="4" t="s">
        <v>5</v>
      </c>
      <c r="AX27" s="4" t="s">
        <v>5</v>
      </c>
      <c r="AY27" s="4" t="s">
        <v>5</v>
      </c>
      <c r="AZ27" s="4" t="s">
        <v>5</v>
      </c>
      <c r="BA27" s="4" t="s">
        <v>5</v>
      </c>
      <c r="BB27" s="4" t="s">
        <v>5</v>
      </c>
      <c r="BC27" s="4" t="s">
        <v>5</v>
      </c>
      <c r="BD27" s="4" t="s">
        <v>5</v>
      </c>
      <c r="BE27" s="4" t="s">
        <v>5</v>
      </c>
      <c r="BF27" s="4" t="s">
        <v>5</v>
      </c>
      <c r="BG27" s="4" t="s">
        <v>5</v>
      </c>
      <c r="BH27" s="4" t="s">
        <v>5</v>
      </c>
      <c r="BI27" s="4" t="s">
        <v>5</v>
      </c>
      <c r="BJ27" s="4" t="s">
        <v>5</v>
      </c>
      <c r="BK27" s="4" t="s">
        <v>5</v>
      </c>
      <c r="BL27" s="4" t="s">
        <v>5</v>
      </c>
      <c r="BM27" s="4" t="s">
        <v>5</v>
      </c>
      <c r="BN27" s="4" t="s">
        <v>5</v>
      </c>
      <c r="BO27" s="4" t="s">
        <v>5</v>
      </c>
      <c r="BP27" s="4" t="s">
        <v>5</v>
      </c>
      <c r="BQ27" s="4" t="s">
        <v>5</v>
      </c>
      <c r="BR27" s="4" t="s">
        <v>5</v>
      </c>
      <c r="BS27" s="4" t="s">
        <v>5</v>
      </c>
      <c r="BT27" s="4" t="s">
        <v>5</v>
      </c>
      <c r="BU27" s="4" t="s">
        <v>5</v>
      </c>
      <c r="BV27" s="4" t="s">
        <v>5</v>
      </c>
      <c r="BW27" s="4" t="s">
        <v>5</v>
      </c>
      <c r="BX27" s="4" t="s">
        <v>5</v>
      </c>
      <c r="BY27" s="4" t="s">
        <v>3</v>
      </c>
      <c r="BZ27" s="4" t="s">
        <v>3</v>
      </c>
      <c r="CA27" s="4" t="s">
        <v>1</v>
      </c>
      <c r="CB27" s="4" t="s">
        <v>4</v>
      </c>
      <c r="CC27" s="4" t="s">
        <v>5</v>
      </c>
      <c r="CD27" s="4" t="s">
        <v>5</v>
      </c>
      <c r="CE27" s="4" t="s">
        <v>5</v>
      </c>
      <c r="CF27" s="4" t="s">
        <v>5</v>
      </c>
      <c r="CG27" s="4" t="s">
        <v>5</v>
      </c>
      <c r="CH27" s="4" t="s">
        <v>5</v>
      </c>
      <c r="CI27" s="4" t="s">
        <v>4</v>
      </c>
      <c r="CJ27" s="4" t="s">
        <v>3</v>
      </c>
      <c r="CK27" s="4" t="s">
        <v>1</v>
      </c>
      <c r="CL27" s="4" t="s">
        <v>1</v>
      </c>
      <c r="CM27" s="4" t="s">
        <v>2</v>
      </c>
      <c r="CN27" s="4" t="s">
        <v>1</v>
      </c>
      <c r="CO27" s="4" t="s">
        <v>5</v>
      </c>
      <c r="CP27" s="4" t="s">
        <v>5</v>
      </c>
      <c r="CQ27" s="4" t="s">
        <v>5</v>
      </c>
      <c r="CR27" s="4" t="s">
        <v>5</v>
      </c>
      <c r="CS27" s="4" t="s">
        <v>5</v>
      </c>
      <c r="CT27" s="4" t="s">
        <v>5</v>
      </c>
      <c r="CU27" s="4" t="s">
        <v>5</v>
      </c>
      <c r="CV27" s="4" t="s">
        <v>5</v>
      </c>
      <c r="CW27" s="4" t="s">
        <v>5</v>
      </c>
      <c r="CX27" s="1"/>
    </row>
    <row r="28" spans="1:102" ht="14" thickBot="1">
      <c r="A28" s="5" t="s">
        <v>8</v>
      </c>
      <c r="B28" s="6" t="s">
        <v>2</v>
      </c>
      <c r="C28" s="6" t="s">
        <v>4</v>
      </c>
      <c r="D28" s="6" t="s">
        <v>2</v>
      </c>
      <c r="E28" s="6" t="s">
        <v>4</v>
      </c>
      <c r="F28" s="6" t="s">
        <v>1</v>
      </c>
      <c r="G28" s="6" t="s">
        <v>1</v>
      </c>
      <c r="H28" s="6" t="s">
        <v>3</v>
      </c>
      <c r="I28" s="6" t="s">
        <v>4</v>
      </c>
      <c r="J28" s="6" t="s">
        <v>3</v>
      </c>
      <c r="K28" s="12" t="s">
        <v>5</v>
      </c>
      <c r="L28" s="6" t="s">
        <v>3</v>
      </c>
      <c r="M28" s="6" t="s">
        <v>1</v>
      </c>
      <c r="N28" s="6" t="s">
        <v>4</v>
      </c>
      <c r="O28" s="6" t="s">
        <v>4</v>
      </c>
      <c r="P28" s="6" t="s">
        <v>1</v>
      </c>
      <c r="Q28" s="6" t="s">
        <v>1</v>
      </c>
      <c r="R28" s="6" t="s">
        <v>1</v>
      </c>
      <c r="S28" s="6" t="s">
        <v>3</v>
      </c>
      <c r="T28" s="6" t="s">
        <v>2</v>
      </c>
      <c r="U28" s="6" t="s">
        <v>3</v>
      </c>
      <c r="V28" s="6" t="s">
        <v>3</v>
      </c>
      <c r="W28" s="6" t="s">
        <v>1</v>
      </c>
      <c r="X28" s="6" t="s">
        <v>2</v>
      </c>
      <c r="Y28" s="6" t="s">
        <v>3</v>
      </c>
      <c r="Z28" s="6" t="s">
        <v>3</v>
      </c>
      <c r="AA28" s="6" t="s">
        <v>3</v>
      </c>
      <c r="AB28" s="6" t="s">
        <v>4</v>
      </c>
      <c r="AC28" s="6" t="s">
        <v>1</v>
      </c>
      <c r="AD28" s="6" t="s">
        <v>3</v>
      </c>
      <c r="AE28" s="6" t="s">
        <v>4</v>
      </c>
      <c r="AF28" s="6" t="s">
        <v>5</v>
      </c>
      <c r="AG28" s="6" t="s">
        <v>5</v>
      </c>
      <c r="AH28" s="6" t="s">
        <v>5</v>
      </c>
      <c r="AI28" s="6" t="s">
        <v>5</v>
      </c>
      <c r="AJ28" s="6" t="s">
        <v>5</v>
      </c>
      <c r="AK28" s="6" t="s">
        <v>5</v>
      </c>
      <c r="AL28" s="6" t="s">
        <v>5</v>
      </c>
      <c r="AM28" s="6" t="s">
        <v>5</v>
      </c>
      <c r="AN28" s="6" t="s">
        <v>5</v>
      </c>
      <c r="AO28" s="6" t="s">
        <v>5</v>
      </c>
      <c r="AP28" s="6" t="s">
        <v>5</v>
      </c>
      <c r="AQ28" s="6" t="s">
        <v>5</v>
      </c>
      <c r="AR28" s="6" t="s">
        <v>5</v>
      </c>
      <c r="AS28" s="6" t="s">
        <v>5</v>
      </c>
      <c r="AT28" s="6" t="s">
        <v>5</v>
      </c>
      <c r="AU28" s="6" t="s">
        <v>5</v>
      </c>
      <c r="AV28" s="6" t="s">
        <v>5</v>
      </c>
      <c r="AW28" s="6" t="s">
        <v>5</v>
      </c>
      <c r="AX28" s="6" t="s">
        <v>5</v>
      </c>
      <c r="AY28" s="6" t="s">
        <v>5</v>
      </c>
      <c r="AZ28" s="6" t="s">
        <v>5</v>
      </c>
      <c r="BA28" s="6" t="s">
        <v>5</v>
      </c>
      <c r="BB28" s="6" t="s">
        <v>5</v>
      </c>
      <c r="BC28" s="6" t="s">
        <v>5</v>
      </c>
      <c r="BD28" s="6" t="s">
        <v>5</v>
      </c>
      <c r="BE28" s="6" t="s">
        <v>5</v>
      </c>
      <c r="BF28" s="6" t="s">
        <v>5</v>
      </c>
      <c r="BG28" s="6" t="s">
        <v>5</v>
      </c>
      <c r="BH28" s="6" t="s">
        <v>5</v>
      </c>
      <c r="BI28" s="6" t="s">
        <v>5</v>
      </c>
      <c r="BJ28" s="6" t="s">
        <v>5</v>
      </c>
      <c r="BK28" s="6" t="s">
        <v>5</v>
      </c>
      <c r="BL28" s="6" t="s">
        <v>5</v>
      </c>
      <c r="BM28" s="6" t="s">
        <v>5</v>
      </c>
      <c r="BN28" s="6" t="s">
        <v>5</v>
      </c>
      <c r="BO28" s="6" t="s">
        <v>5</v>
      </c>
      <c r="BP28" s="6" t="s">
        <v>5</v>
      </c>
      <c r="BQ28" s="6" t="s">
        <v>5</v>
      </c>
      <c r="BR28" s="6" t="s">
        <v>5</v>
      </c>
      <c r="BS28" s="6" t="s">
        <v>5</v>
      </c>
      <c r="BT28" s="6" t="s">
        <v>5</v>
      </c>
      <c r="BU28" s="6" t="s">
        <v>5</v>
      </c>
      <c r="BV28" s="6" t="s">
        <v>5</v>
      </c>
      <c r="BW28" s="6" t="s">
        <v>5</v>
      </c>
      <c r="BX28" s="6" t="s">
        <v>5</v>
      </c>
      <c r="BY28" s="6" t="s">
        <v>3</v>
      </c>
      <c r="BZ28" s="6" t="s">
        <v>3</v>
      </c>
      <c r="CA28" s="6" t="s">
        <v>1</v>
      </c>
      <c r="CB28" s="6" t="s">
        <v>4</v>
      </c>
      <c r="CC28" s="6" t="s">
        <v>5</v>
      </c>
      <c r="CD28" s="6" t="s">
        <v>5</v>
      </c>
      <c r="CE28" s="6" t="s">
        <v>5</v>
      </c>
      <c r="CF28" s="6" t="s">
        <v>5</v>
      </c>
      <c r="CG28" s="6" t="s">
        <v>5</v>
      </c>
      <c r="CH28" s="6" t="s">
        <v>5</v>
      </c>
      <c r="CI28" s="6" t="s">
        <v>4</v>
      </c>
      <c r="CJ28" s="6" t="s">
        <v>3</v>
      </c>
      <c r="CK28" s="6" t="s">
        <v>1</v>
      </c>
      <c r="CL28" s="6" t="s">
        <v>1</v>
      </c>
      <c r="CM28" s="6" t="s">
        <v>2</v>
      </c>
      <c r="CN28" s="6" t="s">
        <v>1</v>
      </c>
      <c r="CO28" s="6" t="s">
        <v>5</v>
      </c>
      <c r="CP28" s="6" t="s">
        <v>5</v>
      </c>
      <c r="CQ28" s="6" t="s">
        <v>5</v>
      </c>
      <c r="CR28" s="6" t="s">
        <v>5</v>
      </c>
      <c r="CS28" s="6" t="s">
        <v>5</v>
      </c>
      <c r="CT28" s="6" t="s">
        <v>5</v>
      </c>
      <c r="CU28" s="6" t="s">
        <v>5</v>
      </c>
      <c r="CV28" s="6" t="s">
        <v>5</v>
      </c>
      <c r="CW28" s="6" t="s">
        <v>5</v>
      </c>
      <c r="CX28" s="1"/>
    </row>
    <row r="29" spans="1:102" ht="1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</row>
    <row r="30" spans="1:102" ht="1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</row>
    <row r="31" spans="1:102" ht="1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</row>
    <row r="32" spans="1:102" ht="13">
      <c r="A32" s="1"/>
      <c r="B32" s="15">
        <v>301</v>
      </c>
      <c r="C32" s="15"/>
      <c r="D32" s="15"/>
      <c r="E32" s="15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6">
        <v>400</v>
      </c>
      <c r="CU32" s="16"/>
      <c r="CV32" s="16"/>
      <c r="CW32" s="16"/>
      <c r="CX32" s="1"/>
    </row>
    <row r="33" spans="1:102" ht="13.5" thickBot="1">
      <c r="A33" s="1"/>
      <c r="B33" s="13" t="str">
        <f t="shared" ref="B33:AG33" si="10">IF(AND(B34=B35,B34=B36,B34=B37),"*","")</f>
        <v/>
      </c>
      <c r="C33" s="13" t="str">
        <f t="shared" si="10"/>
        <v/>
      </c>
      <c r="D33" s="13" t="str">
        <f t="shared" si="10"/>
        <v/>
      </c>
      <c r="E33" s="13" t="str">
        <f t="shared" si="10"/>
        <v/>
      </c>
      <c r="F33" s="13" t="str">
        <f t="shared" si="10"/>
        <v/>
      </c>
      <c r="G33" s="13" t="str">
        <f t="shared" si="10"/>
        <v/>
      </c>
      <c r="H33" s="13" t="str">
        <f t="shared" si="10"/>
        <v/>
      </c>
      <c r="I33" s="13" t="str">
        <f t="shared" si="10"/>
        <v/>
      </c>
      <c r="J33" s="13" t="str">
        <f t="shared" si="10"/>
        <v/>
      </c>
      <c r="K33" s="13" t="str">
        <f t="shared" si="10"/>
        <v/>
      </c>
      <c r="L33" s="13" t="str">
        <f t="shared" si="10"/>
        <v/>
      </c>
      <c r="M33" s="13" t="str">
        <f t="shared" si="10"/>
        <v>*</v>
      </c>
      <c r="N33" s="13" t="str">
        <f t="shared" si="10"/>
        <v/>
      </c>
      <c r="O33" s="13" t="str">
        <f t="shared" si="10"/>
        <v/>
      </c>
      <c r="P33" s="13" t="str">
        <f t="shared" si="10"/>
        <v/>
      </c>
      <c r="Q33" s="13" t="str">
        <f t="shared" si="10"/>
        <v/>
      </c>
      <c r="R33" s="13" t="str">
        <f t="shared" si="10"/>
        <v/>
      </c>
      <c r="S33" s="13" t="str">
        <f t="shared" si="10"/>
        <v/>
      </c>
      <c r="T33" s="13" t="str">
        <f t="shared" si="10"/>
        <v/>
      </c>
      <c r="U33" s="13" t="str">
        <f t="shared" si="10"/>
        <v/>
      </c>
      <c r="V33" s="13" t="str">
        <f t="shared" si="10"/>
        <v/>
      </c>
      <c r="W33" s="13" t="str">
        <f t="shared" si="10"/>
        <v/>
      </c>
      <c r="X33" s="13" t="str">
        <f t="shared" si="10"/>
        <v/>
      </c>
      <c r="Y33" s="13" t="str">
        <f t="shared" si="10"/>
        <v/>
      </c>
      <c r="Z33" s="13" t="str">
        <f t="shared" si="10"/>
        <v/>
      </c>
      <c r="AA33" s="13" t="str">
        <f t="shared" si="10"/>
        <v/>
      </c>
      <c r="AB33" s="13" t="str">
        <f t="shared" si="10"/>
        <v/>
      </c>
      <c r="AC33" s="13" t="str">
        <f t="shared" si="10"/>
        <v/>
      </c>
      <c r="AD33" s="13" t="str">
        <f t="shared" si="10"/>
        <v/>
      </c>
      <c r="AE33" s="13" t="str">
        <f t="shared" si="10"/>
        <v/>
      </c>
      <c r="AF33" s="13" t="str">
        <f t="shared" si="10"/>
        <v/>
      </c>
      <c r="AG33" s="13" t="str">
        <f t="shared" si="10"/>
        <v>*</v>
      </c>
      <c r="AH33" s="13" t="str">
        <f t="shared" ref="AH33:BM33" si="11">IF(AND(AH34=AH35,AH34=AH36,AH34=AH37),"*","")</f>
        <v>*</v>
      </c>
      <c r="AI33" s="13" t="str">
        <f t="shared" si="11"/>
        <v/>
      </c>
      <c r="AJ33" s="13" t="str">
        <f t="shared" si="11"/>
        <v/>
      </c>
      <c r="AK33" s="13" t="str">
        <f t="shared" si="11"/>
        <v/>
      </c>
      <c r="AL33" s="13" t="str">
        <f t="shared" si="11"/>
        <v/>
      </c>
      <c r="AM33" s="13" t="str">
        <f t="shared" si="11"/>
        <v/>
      </c>
      <c r="AN33" s="13" t="str">
        <f t="shared" si="11"/>
        <v/>
      </c>
      <c r="AO33" s="13" t="str">
        <f t="shared" si="11"/>
        <v/>
      </c>
      <c r="AP33" s="13" t="str">
        <f t="shared" si="11"/>
        <v/>
      </c>
      <c r="AQ33" s="13" t="str">
        <f t="shared" si="11"/>
        <v/>
      </c>
      <c r="AR33" s="13" t="str">
        <f t="shared" si="11"/>
        <v/>
      </c>
      <c r="AS33" s="13" t="str">
        <f t="shared" si="11"/>
        <v/>
      </c>
      <c r="AT33" s="13" t="str">
        <f t="shared" si="11"/>
        <v/>
      </c>
      <c r="AU33" s="13" t="str">
        <f t="shared" si="11"/>
        <v/>
      </c>
      <c r="AV33" s="13" t="str">
        <f t="shared" si="11"/>
        <v/>
      </c>
      <c r="AW33" s="13" t="str">
        <f t="shared" si="11"/>
        <v/>
      </c>
      <c r="AX33" s="13" t="str">
        <f t="shared" si="11"/>
        <v/>
      </c>
      <c r="AY33" s="13" t="str">
        <f t="shared" si="11"/>
        <v/>
      </c>
      <c r="AZ33" s="13" t="str">
        <f t="shared" si="11"/>
        <v/>
      </c>
      <c r="BA33" s="13" t="str">
        <f t="shared" si="11"/>
        <v/>
      </c>
      <c r="BB33" s="13" t="str">
        <f t="shared" si="11"/>
        <v/>
      </c>
      <c r="BC33" s="13" t="str">
        <f t="shared" si="11"/>
        <v/>
      </c>
      <c r="BD33" s="13" t="str">
        <f t="shared" si="11"/>
        <v/>
      </c>
      <c r="BE33" s="13" t="str">
        <f t="shared" si="11"/>
        <v/>
      </c>
      <c r="BF33" s="13" t="str">
        <f t="shared" si="11"/>
        <v/>
      </c>
      <c r="BG33" s="13" t="str">
        <f t="shared" si="11"/>
        <v/>
      </c>
      <c r="BH33" s="13" t="str">
        <f t="shared" si="11"/>
        <v/>
      </c>
      <c r="BI33" s="13" t="str">
        <f t="shared" si="11"/>
        <v/>
      </c>
      <c r="BJ33" s="13" t="str">
        <f t="shared" si="11"/>
        <v>*</v>
      </c>
      <c r="BK33" s="13" t="str">
        <f t="shared" si="11"/>
        <v>*</v>
      </c>
      <c r="BL33" s="13" t="str">
        <f t="shared" si="11"/>
        <v/>
      </c>
      <c r="BM33" s="13" t="str">
        <f t="shared" si="11"/>
        <v/>
      </c>
      <c r="BN33" s="13" t="str">
        <f t="shared" ref="BN33:CS33" si="12">IF(AND(BN34=BN35,BN34=BN36,BN34=BN37),"*","")</f>
        <v/>
      </c>
      <c r="BO33" s="13" t="str">
        <f t="shared" si="12"/>
        <v>*</v>
      </c>
      <c r="BP33" s="13" t="str">
        <f t="shared" si="12"/>
        <v>*</v>
      </c>
      <c r="BQ33" s="13" t="str">
        <f t="shared" si="12"/>
        <v/>
      </c>
      <c r="BR33" s="13" t="str">
        <f t="shared" si="12"/>
        <v/>
      </c>
      <c r="BS33" s="13" t="str">
        <f t="shared" si="12"/>
        <v/>
      </c>
      <c r="BT33" s="13" t="str">
        <f t="shared" si="12"/>
        <v/>
      </c>
      <c r="BU33" s="13" t="str">
        <f t="shared" si="12"/>
        <v/>
      </c>
      <c r="BV33" s="13" t="str">
        <f t="shared" si="12"/>
        <v>*</v>
      </c>
      <c r="BW33" s="13" t="str">
        <f t="shared" si="12"/>
        <v>*</v>
      </c>
      <c r="BX33" s="13" t="str">
        <f t="shared" si="12"/>
        <v>*</v>
      </c>
      <c r="BY33" s="13" t="str">
        <f t="shared" si="12"/>
        <v/>
      </c>
      <c r="BZ33" s="13" t="str">
        <f t="shared" si="12"/>
        <v/>
      </c>
      <c r="CA33" s="13" t="str">
        <f t="shared" si="12"/>
        <v>*</v>
      </c>
      <c r="CB33" s="13" t="str">
        <f t="shared" si="12"/>
        <v/>
      </c>
      <c r="CC33" s="13" t="str">
        <f t="shared" si="12"/>
        <v/>
      </c>
      <c r="CD33" s="13" t="str">
        <f t="shared" si="12"/>
        <v/>
      </c>
      <c r="CE33" s="13" t="str">
        <f t="shared" si="12"/>
        <v/>
      </c>
      <c r="CF33" s="13" t="str">
        <f t="shared" si="12"/>
        <v>*</v>
      </c>
      <c r="CG33" s="13" t="str">
        <f t="shared" si="12"/>
        <v/>
      </c>
      <c r="CH33" s="13" t="str">
        <f t="shared" si="12"/>
        <v/>
      </c>
      <c r="CI33" s="13" t="str">
        <f t="shared" si="12"/>
        <v/>
      </c>
      <c r="CJ33" s="13" t="str">
        <f t="shared" si="12"/>
        <v/>
      </c>
      <c r="CK33" s="13" t="str">
        <f t="shared" si="12"/>
        <v/>
      </c>
      <c r="CL33" s="13" t="str">
        <f t="shared" si="12"/>
        <v/>
      </c>
      <c r="CM33" s="13" t="str">
        <f t="shared" si="12"/>
        <v/>
      </c>
      <c r="CN33" s="13" t="str">
        <f t="shared" si="12"/>
        <v>*</v>
      </c>
      <c r="CO33" s="13" t="str">
        <f t="shared" si="12"/>
        <v>*</v>
      </c>
      <c r="CP33" s="13" t="str">
        <f t="shared" si="12"/>
        <v/>
      </c>
      <c r="CQ33" s="13" t="str">
        <f t="shared" si="12"/>
        <v/>
      </c>
      <c r="CR33" s="13" t="str">
        <f t="shared" si="12"/>
        <v>*</v>
      </c>
      <c r="CS33" s="13" t="str">
        <f t="shared" si="12"/>
        <v>*</v>
      </c>
      <c r="CT33" s="13" t="str">
        <f t="shared" ref="CT33:CW33" si="13">IF(AND(CT34=CT35,CT34=CT36,CT34=CT37),"*","")</f>
        <v/>
      </c>
      <c r="CU33" s="13" t="str">
        <f t="shared" si="13"/>
        <v/>
      </c>
      <c r="CV33" s="13" t="str">
        <f t="shared" si="13"/>
        <v/>
      </c>
      <c r="CW33" s="13" t="str">
        <f t="shared" si="13"/>
        <v/>
      </c>
      <c r="CX33" s="1"/>
    </row>
    <row r="34" spans="1:102" ht="13.5">
      <c r="A34" s="14" t="s">
        <v>0</v>
      </c>
      <c r="B34" s="10" t="s">
        <v>4</v>
      </c>
      <c r="C34" s="10" t="s">
        <v>3</v>
      </c>
      <c r="D34" s="10" t="s">
        <v>5</v>
      </c>
      <c r="E34" s="10" t="s">
        <v>4</v>
      </c>
      <c r="F34" s="10" t="s">
        <v>1</v>
      </c>
      <c r="G34" s="10" t="s">
        <v>1</v>
      </c>
      <c r="H34" s="10" t="s">
        <v>3</v>
      </c>
      <c r="I34" s="10" t="s">
        <v>1</v>
      </c>
      <c r="J34" s="10" t="s">
        <v>3</v>
      </c>
      <c r="K34" s="10" t="s">
        <v>5</v>
      </c>
      <c r="L34" s="10" t="s">
        <v>3</v>
      </c>
      <c r="M34" s="10" t="s">
        <v>1</v>
      </c>
      <c r="N34" s="10" t="s">
        <v>3</v>
      </c>
      <c r="O34" s="10" t="s">
        <v>1</v>
      </c>
      <c r="P34" s="10" t="s">
        <v>3</v>
      </c>
      <c r="Q34" s="10" t="s">
        <v>3</v>
      </c>
      <c r="R34" s="10" t="s">
        <v>4</v>
      </c>
      <c r="S34" s="10" t="s">
        <v>3</v>
      </c>
      <c r="T34" s="10" t="s">
        <v>3</v>
      </c>
      <c r="U34" s="10" t="s">
        <v>3</v>
      </c>
      <c r="V34" s="10" t="s">
        <v>5</v>
      </c>
      <c r="W34" s="10" t="s">
        <v>5</v>
      </c>
      <c r="X34" s="10" t="s">
        <v>1</v>
      </c>
      <c r="Y34" s="10" t="s">
        <v>4</v>
      </c>
      <c r="Z34" s="10" t="s">
        <v>2</v>
      </c>
      <c r="AA34" s="10" t="s">
        <v>1</v>
      </c>
      <c r="AB34" s="10" t="s">
        <v>2</v>
      </c>
      <c r="AC34" s="10" t="s">
        <v>2</v>
      </c>
      <c r="AD34" s="10" t="s">
        <v>3</v>
      </c>
      <c r="AE34" s="10" t="s">
        <v>3</v>
      </c>
      <c r="AF34" s="10" t="s">
        <v>3</v>
      </c>
      <c r="AG34" s="10" t="s">
        <v>4</v>
      </c>
      <c r="AH34" s="10" t="s">
        <v>4</v>
      </c>
      <c r="AI34" s="10" t="s">
        <v>1</v>
      </c>
      <c r="AJ34" s="10" t="s">
        <v>5</v>
      </c>
      <c r="AK34" s="10" t="s">
        <v>5</v>
      </c>
      <c r="AL34" s="10" t="s">
        <v>5</v>
      </c>
      <c r="AM34" s="10" t="s">
        <v>5</v>
      </c>
      <c r="AN34" s="10" t="s">
        <v>5</v>
      </c>
      <c r="AO34" s="10" t="s">
        <v>5</v>
      </c>
      <c r="AP34" s="10" t="s">
        <v>5</v>
      </c>
      <c r="AQ34" s="10" t="s">
        <v>5</v>
      </c>
      <c r="AR34" s="10" t="s">
        <v>5</v>
      </c>
      <c r="AS34" s="10" t="s">
        <v>5</v>
      </c>
      <c r="AT34" s="10" t="s">
        <v>5</v>
      </c>
      <c r="AU34" s="10" t="s">
        <v>5</v>
      </c>
      <c r="AV34" s="10" t="s">
        <v>5</v>
      </c>
      <c r="AW34" s="10" t="s">
        <v>5</v>
      </c>
      <c r="AX34" s="10" t="s">
        <v>5</v>
      </c>
      <c r="AY34" s="10" t="s">
        <v>5</v>
      </c>
      <c r="AZ34" s="10" t="s">
        <v>5</v>
      </c>
      <c r="BA34" s="10" t="s">
        <v>5</v>
      </c>
      <c r="BB34" s="10" t="s">
        <v>5</v>
      </c>
      <c r="BC34" s="10" t="s">
        <v>5</v>
      </c>
      <c r="BD34" s="10" t="s">
        <v>5</v>
      </c>
      <c r="BE34" s="10" t="s">
        <v>5</v>
      </c>
      <c r="BF34" s="10" t="s">
        <v>5</v>
      </c>
      <c r="BG34" s="10" t="s">
        <v>2</v>
      </c>
      <c r="BH34" s="10" t="s">
        <v>1</v>
      </c>
      <c r="BI34" s="10" t="s">
        <v>1</v>
      </c>
      <c r="BJ34" s="10" t="s">
        <v>3</v>
      </c>
      <c r="BK34" s="10" t="s">
        <v>4</v>
      </c>
      <c r="BL34" s="10" t="s">
        <v>4</v>
      </c>
      <c r="BM34" s="10" t="s">
        <v>4</v>
      </c>
      <c r="BN34" s="10" t="s">
        <v>5</v>
      </c>
      <c r="BO34" s="10" t="s">
        <v>3</v>
      </c>
      <c r="BP34" s="10" t="s">
        <v>1</v>
      </c>
      <c r="BQ34" s="10" t="s">
        <v>4</v>
      </c>
      <c r="BR34" s="10" t="s">
        <v>1</v>
      </c>
      <c r="BS34" s="10" t="s">
        <v>1</v>
      </c>
      <c r="BT34" s="10" t="s">
        <v>4</v>
      </c>
      <c r="BU34" s="10" t="s">
        <v>5</v>
      </c>
      <c r="BV34" s="10" t="s">
        <v>4</v>
      </c>
      <c r="BW34" s="10" t="s">
        <v>2</v>
      </c>
      <c r="BX34" s="10" t="s">
        <v>1</v>
      </c>
      <c r="BY34" s="10" t="s">
        <v>4</v>
      </c>
      <c r="BZ34" s="10" t="s">
        <v>4</v>
      </c>
      <c r="CA34" s="10" t="s">
        <v>4</v>
      </c>
      <c r="CB34" s="10" t="s">
        <v>4</v>
      </c>
      <c r="CC34" s="10" t="s">
        <v>4</v>
      </c>
      <c r="CD34" s="10" t="s">
        <v>3</v>
      </c>
      <c r="CE34" s="10" t="s">
        <v>4</v>
      </c>
      <c r="CF34" s="10" t="s">
        <v>4</v>
      </c>
      <c r="CG34" s="10" t="s">
        <v>3</v>
      </c>
      <c r="CH34" s="10" t="s">
        <v>3</v>
      </c>
      <c r="CI34" s="10" t="s">
        <v>3</v>
      </c>
      <c r="CJ34" s="10" t="s">
        <v>1</v>
      </c>
      <c r="CK34" s="10" t="s">
        <v>3</v>
      </c>
      <c r="CL34" s="10" t="s">
        <v>3</v>
      </c>
      <c r="CM34" s="10" t="s">
        <v>3</v>
      </c>
      <c r="CN34" s="10" t="s">
        <v>4</v>
      </c>
      <c r="CO34" s="10" t="s">
        <v>4</v>
      </c>
      <c r="CP34" s="10" t="s">
        <v>4</v>
      </c>
      <c r="CQ34" s="10" t="s">
        <v>4</v>
      </c>
      <c r="CR34" s="10" t="s">
        <v>4</v>
      </c>
      <c r="CS34" s="10" t="s">
        <v>4</v>
      </c>
      <c r="CT34" s="10" t="s">
        <v>4</v>
      </c>
      <c r="CU34" s="10" t="s">
        <v>1</v>
      </c>
      <c r="CV34" s="10" t="s">
        <v>4</v>
      </c>
      <c r="CW34" s="10" t="s">
        <v>3</v>
      </c>
      <c r="CX34" s="1"/>
    </row>
    <row r="35" spans="1:102" ht="13.5">
      <c r="A35" s="3" t="s">
        <v>6</v>
      </c>
      <c r="B35" s="4" t="s">
        <v>4</v>
      </c>
      <c r="C35" s="4" t="s">
        <v>4</v>
      </c>
      <c r="D35" s="4" t="s">
        <v>2</v>
      </c>
      <c r="E35" s="4" t="s">
        <v>4</v>
      </c>
      <c r="F35" s="4" t="s">
        <v>2</v>
      </c>
      <c r="G35" s="4" t="s">
        <v>2</v>
      </c>
      <c r="H35" s="4" t="s">
        <v>2</v>
      </c>
      <c r="I35" s="4" t="s">
        <v>2</v>
      </c>
      <c r="J35" s="4" t="s">
        <v>1</v>
      </c>
      <c r="K35" s="4" t="s">
        <v>5</v>
      </c>
      <c r="L35" s="4" t="s">
        <v>4</v>
      </c>
      <c r="M35" s="4" t="s">
        <v>1</v>
      </c>
      <c r="N35" s="4" t="s">
        <v>2</v>
      </c>
      <c r="O35" s="4" t="s">
        <v>1</v>
      </c>
      <c r="P35" s="4" t="s">
        <v>4</v>
      </c>
      <c r="Q35" s="4" t="s">
        <v>2</v>
      </c>
      <c r="R35" s="4" t="s">
        <v>4</v>
      </c>
      <c r="S35" s="4" t="s">
        <v>4</v>
      </c>
      <c r="T35" s="4" t="s">
        <v>2</v>
      </c>
      <c r="U35" s="4" t="s">
        <v>3</v>
      </c>
      <c r="V35" s="4" t="s">
        <v>4</v>
      </c>
      <c r="W35" s="4" t="s">
        <v>2</v>
      </c>
      <c r="X35" s="4" t="s">
        <v>2</v>
      </c>
      <c r="Y35" s="4" t="s">
        <v>3</v>
      </c>
      <c r="Z35" s="4" t="s">
        <v>1</v>
      </c>
      <c r="AA35" s="4" t="s">
        <v>2</v>
      </c>
      <c r="AB35" s="4" t="s">
        <v>1</v>
      </c>
      <c r="AC35" s="4" t="s">
        <v>2</v>
      </c>
      <c r="AD35" s="4" t="s">
        <v>4</v>
      </c>
      <c r="AE35" s="4" t="s">
        <v>4</v>
      </c>
      <c r="AF35" s="4" t="s">
        <v>4</v>
      </c>
      <c r="AG35" s="4" t="s">
        <v>4</v>
      </c>
      <c r="AH35" s="4" t="s">
        <v>4</v>
      </c>
      <c r="AI35" s="4" t="s">
        <v>3</v>
      </c>
      <c r="AJ35" s="4" t="s">
        <v>5</v>
      </c>
      <c r="AK35" s="4" t="s">
        <v>5</v>
      </c>
      <c r="AL35" s="4" t="s">
        <v>5</v>
      </c>
      <c r="AM35" s="4" t="s">
        <v>5</v>
      </c>
      <c r="AN35" s="4" t="s">
        <v>5</v>
      </c>
      <c r="AO35" s="4" t="s">
        <v>5</v>
      </c>
      <c r="AP35" s="4" t="s">
        <v>5</v>
      </c>
      <c r="AQ35" s="4" t="s">
        <v>5</v>
      </c>
      <c r="AR35" s="4" t="s">
        <v>5</v>
      </c>
      <c r="AS35" s="4" t="s">
        <v>5</v>
      </c>
      <c r="AT35" s="4" t="s">
        <v>5</v>
      </c>
      <c r="AU35" s="4" t="s">
        <v>5</v>
      </c>
      <c r="AV35" s="4" t="s">
        <v>5</v>
      </c>
      <c r="AW35" s="4" t="s">
        <v>5</v>
      </c>
      <c r="AX35" s="4" t="s">
        <v>5</v>
      </c>
      <c r="AY35" s="4" t="s">
        <v>5</v>
      </c>
      <c r="AZ35" s="4" t="s">
        <v>5</v>
      </c>
      <c r="BA35" s="4" t="s">
        <v>5</v>
      </c>
      <c r="BB35" s="4" t="s">
        <v>5</v>
      </c>
      <c r="BC35" s="4" t="s">
        <v>5</v>
      </c>
      <c r="BD35" s="4" t="s">
        <v>5</v>
      </c>
      <c r="BE35" s="4" t="s">
        <v>5</v>
      </c>
      <c r="BF35" s="4" t="s">
        <v>5</v>
      </c>
      <c r="BG35" s="4" t="s">
        <v>9</v>
      </c>
      <c r="BH35" s="4" t="s">
        <v>2</v>
      </c>
      <c r="BI35" s="4" t="s">
        <v>1</v>
      </c>
      <c r="BJ35" s="4" t="s">
        <v>3</v>
      </c>
      <c r="BK35" s="4" t="s">
        <v>4</v>
      </c>
      <c r="BL35" s="4" t="s">
        <v>3</v>
      </c>
      <c r="BM35" s="4" t="s">
        <v>5</v>
      </c>
      <c r="BN35" s="4" t="s">
        <v>4</v>
      </c>
      <c r="BO35" s="4" t="s">
        <v>3</v>
      </c>
      <c r="BP35" s="4" t="s">
        <v>1</v>
      </c>
      <c r="BQ35" s="11" t="s">
        <v>5</v>
      </c>
      <c r="BR35" s="11" t="s">
        <v>5</v>
      </c>
      <c r="BS35" s="4" t="s">
        <v>1</v>
      </c>
      <c r="BT35" s="4" t="s">
        <v>3</v>
      </c>
      <c r="BU35" s="4" t="s">
        <v>5</v>
      </c>
      <c r="BV35" s="4" t="s">
        <v>4</v>
      </c>
      <c r="BW35" s="4" t="s">
        <v>2</v>
      </c>
      <c r="BX35" s="4" t="s">
        <v>1</v>
      </c>
      <c r="BY35" s="4" t="s">
        <v>3</v>
      </c>
      <c r="BZ35" s="4" t="s">
        <v>1</v>
      </c>
      <c r="CA35" s="4" t="s">
        <v>4</v>
      </c>
      <c r="CB35" s="4" t="s">
        <v>2</v>
      </c>
      <c r="CC35" s="4" t="s">
        <v>1</v>
      </c>
      <c r="CD35" s="4" t="s">
        <v>4</v>
      </c>
      <c r="CE35" s="4" t="s">
        <v>3</v>
      </c>
      <c r="CF35" s="4" t="s">
        <v>4</v>
      </c>
      <c r="CG35" s="4" t="s">
        <v>2</v>
      </c>
      <c r="CH35" s="4" t="s">
        <v>1</v>
      </c>
      <c r="CI35" s="4" t="s">
        <v>1</v>
      </c>
      <c r="CJ35" s="4" t="s">
        <v>3</v>
      </c>
      <c r="CK35" s="4" t="s">
        <v>4</v>
      </c>
      <c r="CL35" s="4" t="s">
        <v>4</v>
      </c>
      <c r="CM35" s="4" t="s">
        <v>4</v>
      </c>
      <c r="CN35" s="4" t="s">
        <v>4</v>
      </c>
      <c r="CO35" s="4" t="s">
        <v>4</v>
      </c>
      <c r="CP35" s="4" t="s">
        <v>4</v>
      </c>
      <c r="CQ35" s="4" t="s">
        <v>3</v>
      </c>
      <c r="CR35" s="4" t="s">
        <v>4</v>
      </c>
      <c r="CS35" s="4" t="s">
        <v>4</v>
      </c>
      <c r="CT35" s="4" t="s">
        <v>1</v>
      </c>
      <c r="CU35" s="4" t="s">
        <v>1</v>
      </c>
      <c r="CV35" s="4" t="s">
        <v>3</v>
      </c>
      <c r="CW35" s="4" t="s">
        <v>3</v>
      </c>
      <c r="CX35" s="1"/>
    </row>
    <row r="36" spans="1:102" ht="13.5">
      <c r="A36" s="3" t="s">
        <v>7</v>
      </c>
      <c r="B36" s="4" t="s">
        <v>5</v>
      </c>
      <c r="C36" s="4" t="s">
        <v>5</v>
      </c>
      <c r="D36" s="4" t="s">
        <v>5</v>
      </c>
      <c r="E36" s="4" t="s">
        <v>5</v>
      </c>
      <c r="F36" s="4" t="s">
        <v>2</v>
      </c>
      <c r="G36" s="4" t="s">
        <v>2</v>
      </c>
      <c r="H36" s="4" t="s">
        <v>2</v>
      </c>
      <c r="I36" s="4" t="s">
        <v>2</v>
      </c>
      <c r="J36" s="4" t="s">
        <v>1</v>
      </c>
      <c r="K36" s="4" t="s">
        <v>1</v>
      </c>
      <c r="L36" s="4" t="s">
        <v>4</v>
      </c>
      <c r="M36" s="4" t="s">
        <v>1</v>
      </c>
      <c r="N36" s="4" t="s">
        <v>5</v>
      </c>
      <c r="O36" s="4" t="s">
        <v>5</v>
      </c>
      <c r="P36" s="4" t="s">
        <v>5</v>
      </c>
      <c r="Q36" s="4" t="s">
        <v>5</v>
      </c>
      <c r="R36" s="4" t="s">
        <v>5</v>
      </c>
      <c r="S36" s="4" t="s">
        <v>4</v>
      </c>
      <c r="T36" s="4" t="s">
        <v>3</v>
      </c>
      <c r="U36" s="4" t="s">
        <v>1</v>
      </c>
      <c r="V36" s="4" t="s">
        <v>1</v>
      </c>
      <c r="W36" s="4" t="s">
        <v>1</v>
      </c>
      <c r="X36" s="4" t="s">
        <v>4</v>
      </c>
      <c r="Y36" s="4" t="s">
        <v>3</v>
      </c>
      <c r="Z36" s="4" t="s">
        <v>2</v>
      </c>
      <c r="AA36" s="4" t="s">
        <v>2</v>
      </c>
      <c r="AB36" s="4" t="s">
        <v>1</v>
      </c>
      <c r="AC36" s="4" t="s">
        <v>1</v>
      </c>
      <c r="AD36" s="4" t="s">
        <v>4</v>
      </c>
      <c r="AE36" s="4" t="s">
        <v>4</v>
      </c>
      <c r="AF36" s="4" t="s">
        <v>4</v>
      </c>
      <c r="AG36" s="4" t="s">
        <v>4</v>
      </c>
      <c r="AH36" s="4" t="s">
        <v>4</v>
      </c>
      <c r="AI36" s="4" t="s">
        <v>2</v>
      </c>
      <c r="AJ36" s="4" t="s">
        <v>1</v>
      </c>
      <c r="AK36" s="4" t="s">
        <v>4</v>
      </c>
      <c r="AL36" s="4" t="s">
        <v>3</v>
      </c>
      <c r="AM36" s="4" t="s">
        <v>2</v>
      </c>
      <c r="AN36" s="4" t="s">
        <v>2</v>
      </c>
      <c r="AO36" s="4" t="s">
        <v>2</v>
      </c>
      <c r="AP36" s="4" t="s">
        <v>4</v>
      </c>
      <c r="AQ36" s="4" t="s">
        <v>4</v>
      </c>
      <c r="AR36" s="4" t="s">
        <v>2</v>
      </c>
      <c r="AS36" s="4" t="s">
        <v>4</v>
      </c>
      <c r="AT36" s="4" t="s">
        <v>2</v>
      </c>
      <c r="AU36" s="4" t="s">
        <v>4</v>
      </c>
      <c r="AV36" s="4" t="s">
        <v>2</v>
      </c>
      <c r="AW36" s="4" t="s">
        <v>3</v>
      </c>
      <c r="AX36" s="4" t="s">
        <v>4</v>
      </c>
      <c r="AY36" s="4" t="s">
        <v>3</v>
      </c>
      <c r="AZ36" s="4" t="s">
        <v>1</v>
      </c>
      <c r="BA36" s="4" t="s">
        <v>2</v>
      </c>
      <c r="BB36" s="4" t="s">
        <v>3</v>
      </c>
      <c r="BC36" s="4" t="s">
        <v>1</v>
      </c>
      <c r="BD36" s="4" t="s">
        <v>2</v>
      </c>
      <c r="BE36" s="4" t="s">
        <v>1</v>
      </c>
      <c r="BF36" s="4" t="s">
        <v>4</v>
      </c>
      <c r="BG36" s="4" t="s">
        <v>9</v>
      </c>
      <c r="BH36" s="4" t="s">
        <v>2</v>
      </c>
      <c r="BI36" s="4" t="s">
        <v>5</v>
      </c>
      <c r="BJ36" s="4" t="s">
        <v>3</v>
      </c>
      <c r="BK36" s="4" t="s">
        <v>4</v>
      </c>
      <c r="BL36" s="4" t="s">
        <v>3</v>
      </c>
      <c r="BM36" s="4" t="s">
        <v>1</v>
      </c>
      <c r="BN36" s="4" t="s">
        <v>4</v>
      </c>
      <c r="BO36" s="4" t="s">
        <v>3</v>
      </c>
      <c r="BP36" s="4" t="s">
        <v>1</v>
      </c>
      <c r="BQ36" s="11" t="s">
        <v>5</v>
      </c>
      <c r="BR36" s="11" t="s">
        <v>5</v>
      </c>
      <c r="BS36" s="4" t="s">
        <v>5</v>
      </c>
      <c r="BT36" s="4" t="s">
        <v>3</v>
      </c>
      <c r="BU36" s="4" t="s">
        <v>2</v>
      </c>
      <c r="BV36" s="4" t="s">
        <v>4</v>
      </c>
      <c r="BW36" s="4" t="s">
        <v>2</v>
      </c>
      <c r="BX36" s="4" t="s">
        <v>1</v>
      </c>
      <c r="BY36" s="4" t="s">
        <v>4</v>
      </c>
      <c r="BZ36" s="4" t="s">
        <v>3</v>
      </c>
      <c r="CA36" s="4" t="s">
        <v>4</v>
      </c>
      <c r="CB36" s="4" t="s">
        <v>2</v>
      </c>
      <c r="CC36" s="4" t="s">
        <v>4</v>
      </c>
      <c r="CD36" s="4" t="s">
        <v>2</v>
      </c>
      <c r="CE36" s="4" t="s">
        <v>2</v>
      </c>
      <c r="CF36" s="4" t="s">
        <v>4</v>
      </c>
      <c r="CG36" s="4" t="s">
        <v>4</v>
      </c>
      <c r="CH36" s="4" t="s">
        <v>3</v>
      </c>
      <c r="CI36" s="4" t="s">
        <v>1</v>
      </c>
      <c r="CJ36" s="4" t="s">
        <v>2</v>
      </c>
      <c r="CK36" s="4" t="s">
        <v>3</v>
      </c>
      <c r="CL36" s="4" t="s">
        <v>4</v>
      </c>
      <c r="CM36" s="4" t="s">
        <v>2</v>
      </c>
      <c r="CN36" s="4" t="s">
        <v>4</v>
      </c>
      <c r="CO36" s="4" t="s">
        <v>4</v>
      </c>
      <c r="CP36" s="4" t="s">
        <v>5</v>
      </c>
      <c r="CQ36" s="4" t="s">
        <v>3</v>
      </c>
      <c r="CR36" s="4" t="s">
        <v>4</v>
      </c>
      <c r="CS36" s="4" t="s">
        <v>4</v>
      </c>
      <c r="CT36" s="4" t="s">
        <v>1</v>
      </c>
      <c r="CU36" s="4" t="s">
        <v>4</v>
      </c>
      <c r="CV36" s="4" t="s">
        <v>3</v>
      </c>
      <c r="CW36" s="4" t="s">
        <v>4</v>
      </c>
      <c r="CX36" s="1"/>
    </row>
    <row r="37" spans="1:102" ht="14" thickBot="1">
      <c r="A37" s="5" t="s">
        <v>8</v>
      </c>
      <c r="B37" s="6" t="s">
        <v>5</v>
      </c>
      <c r="C37" s="6" t="s">
        <v>5</v>
      </c>
      <c r="D37" s="6" t="s">
        <v>5</v>
      </c>
      <c r="E37" s="6" t="s">
        <v>5</v>
      </c>
      <c r="F37" s="6" t="s">
        <v>2</v>
      </c>
      <c r="G37" s="6" t="s">
        <v>2</v>
      </c>
      <c r="H37" s="6" t="s">
        <v>2</v>
      </c>
      <c r="I37" s="6" t="s">
        <v>2</v>
      </c>
      <c r="J37" s="6" t="s">
        <v>1</v>
      </c>
      <c r="K37" s="6" t="s">
        <v>1</v>
      </c>
      <c r="L37" s="6" t="s">
        <v>4</v>
      </c>
      <c r="M37" s="6" t="s">
        <v>1</v>
      </c>
      <c r="N37" s="6" t="s">
        <v>5</v>
      </c>
      <c r="O37" s="6" t="s">
        <v>5</v>
      </c>
      <c r="P37" s="6" t="s">
        <v>5</v>
      </c>
      <c r="Q37" s="6" t="s">
        <v>5</v>
      </c>
      <c r="R37" s="6" t="s">
        <v>5</v>
      </c>
      <c r="S37" s="6" t="s">
        <v>4</v>
      </c>
      <c r="T37" s="6" t="s">
        <v>3</v>
      </c>
      <c r="U37" s="6" t="s">
        <v>1</v>
      </c>
      <c r="V37" s="6" t="s">
        <v>1</v>
      </c>
      <c r="W37" s="6" t="s">
        <v>1</v>
      </c>
      <c r="X37" s="6" t="s">
        <v>3</v>
      </c>
      <c r="Y37" s="6" t="s">
        <v>3</v>
      </c>
      <c r="Z37" s="6" t="s">
        <v>2</v>
      </c>
      <c r="AA37" s="6" t="s">
        <v>2</v>
      </c>
      <c r="AB37" s="6" t="s">
        <v>1</v>
      </c>
      <c r="AC37" s="6" t="s">
        <v>1</v>
      </c>
      <c r="AD37" s="6" t="s">
        <v>4</v>
      </c>
      <c r="AE37" s="6" t="s">
        <v>4</v>
      </c>
      <c r="AF37" s="6" t="s">
        <v>4</v>
      </c>
      <c r="AG37" s="6" t="s">
        <v>4</v>
      </c>
      <c r="AH37" s="6" t="s">
        <v>4</v>
      </c>
      <c r="AI37" s="6" t="s">
        <v>2</v>
      </c>
      <c r="AJ37" s="6" t="s">
        <v>1</v>
      </c>
      <c r="AK37" s="6" t="s">
        <v>4</v>
      </c>
      <c r="AL37" s="6" t="s">
        <v>3</v>
      </c>
      <c r="AM37" s="6" t="s">
        <v>2</v>
      </c>
      <c r="AN37" s="6" t="s">
        <v>2</v>
      </c>
      <c r="AO37" s="6" t="s">
        <v>2</v>
      </c>
      <c r="AP37" s="6" t="s">
        <v>4</v>
      </c>
      <c r="AQ37" s="6" t="s">
        <v>4</v>
      </c>
      <c r="AR37" s="6" t="s">
        <v>2</v>
      </c>
      <c r="AS37" s="6" t="s">
        <v>4</v>
      </c>
      <c r="AT37" s="6" t="s">
        <v>2</v>
      </c>
      <c r="AU37" s="6" t="s">
        <v>4</v>
      </c>
      <c r="AV37" s="6" t="s">
        <v>2</v>
      </c>
      <c r="AW37" s="6" t="s">
        <v>3</v>
      </c>
      <c r="AX37" s="6" t="s">
        <v>4</v>
      </c>
      <c r="AY37" s="6" t="s">
        <v>3</v>
      </c>
      <c r="AZ37" s="6" t="s">
        <v>1</v>
      </c>
      <c r="BA37" s="6" t="s">
        <v>2</v>
      </c>
      <c r="BB37" s="6" t="s">
        <v>3</v>
      </c>
      <c r="BC37" s="6" t="s">
        <v>1</v>
      </c>
      <c r="BD37" s="6" t="s">
        <v>2</v>
      </c>
      <c r="BE37" s="6" t="s">
        <v>1</v>
      </c>
      <c r="BF37" s="6" t="s">
        <v>4</v>
      </c>
      <c r="BG37" s="6" t="s">
        <v>9</v>
      </c>
      <c r="BH37" s="6" t="s">
        <v>2</v>
      </c>
      <c r="BI37" s="6" t="s">
        <v>5</v>
      </c>
      <c r="BJ37" s="6" t="s">
        <v>3</v>
      </c>
      <c r="BK37" s="6" t="s">
        <v>4</v>
      </c>
      <c r="BL37" s="6" t="s">
        <v>3</v>
      </c>
      <c r="BM37" s="6" t="s">
        <v>1</v>
      </c>
      <c r="BN37" s="6" t="s">
        <v>4</v>
      </c>
      <c r="BO37" s="6" t="s">
        <v>3</v>
      </c>
      <c r="BP37" s="6" t="s">
        <v>1</v>
      </c>
      <c r="BQ37" s="12" t="s">
        <v>5</v>
      </c>
      <c r="BR37" s="12" t="s">
        <v>5</v>
      </c>
      <c r="BS37" s="6" t="s">
        <v>5</v>
      </c>
      <c r="BT37" s="6" t="s">
        <v>3</v>
      </c>
      <c r="BU37" s="6" t="s">
        <v>2</v>
      </c>
      <c r="BV37" s="6" t="s">
        <v>4</v>
      </c>
      <c r="BW37" s="6" t="s">
        <v>2</v>
      </c>
      <c r="BX37" s="6" t="s">
        <v>1</v>
      </c>
      <c r="BY37" s="6" t="s">
        <v>4</v>
      </c>
      <c r="BZ37" s="6" t="s">
        <v>3</v>
      </c>
      <c r="CA37" s="6" t="s">
        <v>4</v>
      </c>
      <c r="CB37" s="6" t="s">
        <v>2</v>
      </c>
      <c r="CC37" s="6" t="s">
        <v>4</v>
      </c>
      <c r="CD37" s="6" t="s">
        <v>2</v>
      </c>
      <c r="CE37" s="6" t="s">
        <v>2</v>
      </c>
      <c r="CF37" s="6" t="s">
        <v>4</v>
      </c>
      <c r="CG37" s="6" t="s">
        <v>4</v>
      </c>
      <c r="CH37" s="6" t="s">
        <v>3</v>
      </c>
      <c r="CI37" s="6" t="s">
        <v>1</v>
      </c>
      <c r="CJ37" s="6" t="s">
        <v>2</v>
      </c>
      <c r="CK37" s="6" t="s">
        <v>3</v>
      </c>
      <c r="CL37" s="6" t="s">
        <v>4</v>
      </c>
      <c r="CM37" s="6" t="s">
        <v>2</v>
      </c>
      <c r="CN37" s="6" t="s">
        <v>4</v>
      </c>
      <c r="CO37" s="6" t="s">
        <v>4</v>
      </c>
      <c r="CP37" s="6" t="s">
        <v>5</v>
      </c>
      <c r="CQ37" s="6" t="s">
        <v>3</v>
      </c>
      <c r="CR37" s="6" t="s">
        <v>4</v>
      </c>
      <c r="CS37" s="6" t="s">
        <v>4</v>
      </c>
      <c r="CT37" s="6" t="s">
        <v>1</v>
      </c>
      <c r="CU37" s="6" t="s">
        <v>4</v>
      </c>
      <c r="CV37" s="6" t="s">
        <v>3</v>
      </c>
      <c r="CW37" s="6" t="s">
        <v>4</v>
      </c>
      <c r="CX37" s="1"/>
    </row>
    <row r="38" spans="1:102" ht="1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</row>
    <row r="39" spans="1:102" ht="1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</row>
    <row r="40" spans="1:102" ht="1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</row>
    <row r="41" spans="1:102" ht="13">
      <c r="A41" s="1"/>
      <c r="B41" s="15">
        <v>401</v>
      </c>
      <c r="C41" s="15"/>
      <c r="D41" s="15"/>
      <c r="E41" s="15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6">
        <v>500</v>
      </c>
      <c r="CU41" s="16"/>
      <c r="CV41" s="16"/>
      <c r="CW41" s="16"/>
      <c r="CX41" s="1"/>
    </row>
    <row r="42" spans="1:102" ht="13.5" thickBot="1">
      <c r="A42" s="1"/>
      <c r="B42" s="13" t="str">
        <f t="shared" ref="B42:AG42" si="14">IF(AND(B43=B44,B43=B45,B43=B46),"*","")</f>
        <v/>
      </c>
      <c r="C42" s="13" t="str">
        <f t="shared" si="14"/>
        <v/>
      </c>
      <c r="D42" s="13" t="str">
        <f t="shared" si="14"/>
        <v/>
      </c>
      <c r="E42" s="13" t="str">
        <f t="shared" si="14"/>
        <v/>
      </c>
      <c r="F42" s="13" t="str">
        <f t="shared" si="14"/>
        <v>*</v>
      </c>
      <c r="G42" s="13" t="str">
        <f t="shared" si="14"/>
        <v/>
      </c>
      <c r="H42" s="13" t="str">
        <f t="shared" si="14"/>
        <v/>
      </c>
      <c r="I42" s="13" t="str">
        <f t="shared" si="14"/>
        <v/>
      </c>
      <c r="J42" s="13" t="str">
        <f t="shared" si="14"/>
        <v>*</v>
      </c>
      <c r="K42" s="13" t="str">
        <f t="shared" si="14"/>
        <v/>
      </c>
      <c r="L42" s="13" t="str">
        <f t="shared" si="14"/>
        <v>*</v>
      </c>
      <c r="M42" s="13" t="str">
        <f t="shared" si="14"/>
        <v>*</v>
      </c>
      <c r="N42" s="13" t="str">
        <f t="shared" si="14"/>
        <v>*</v>
      </c>
      <c r="O42" s="13" t="str">
        <f t="shared" si="14"/>
        <v>*</v>
      </c>
      <c r="P42" s="13" t="str">
        <f t="shared" si="14"/>
        <v>*</v>
      </c>
      <c r="Q42" s="13" t="str">
        <f t="shared" si="14"/>
        <v/>
      </c>
      <c r="R42" s="13" t="str">
        <f t="shared" si="14"/>
        <v>*</v>
      </c>
      <c r="S42" s="13" t="str">
        <f t="shared" si="14"/>
        <v>*</v>
      </c>
      <c r="T42" s="13" t="str">
        <f t="shared" si="14"/>
        <v>*</v>
      </c>
      <c r="U42" s="13" t="str">
        <f t="shared" si="14"/>
        <v>*</v>
      </c>
      <c r="V42" s="13" t="str">
        <f t="shared" si="14"/>
        <v>*</v>
      </c>
      <c r="W42" s="13" t="str">
        <f t="shared" si="14"/>
        <v>*</v>
      </c>
      <c r="X42" s="13" t="str">
        <f t="shared" si="14"/>
        <v>*</v>
      </c>
      <c r="Y42" s="13" t="str">
        <f t="shared" si="14"/>
        <v>*</v>
      </c>
      <c r="Z42" s="13" t="str">
        <f t="shared" si="14"/>
        <v>*</v>
      </c>
      <c r="AA42" s="13" t="str">
        <f t="shared" si="14"/>
        <v>*</v>
      </c>
      <c r="AB42" s="13" t="str">
        <f t="shared" si="14"/>
        <v>*</v>
      </c>
      <c r="AC42" s="13" t="str">
        <f t="shared" si="14"/>
        <v>*</v>
      </c>
      <c r="AD42" s="13" t="str">
        <f t="shared" si="14"/>
        <v>*</v>
      </c>
      <c r="AE42" s="13" t="str">
        <f t="shared" si="14"/>
        <v>*</v>
      </c>
      <c r="AF42" s="13" t="str">
        <f t="shared" si="14"/>
        <v>*</v>
      </c>
      <c r="AG42" s="13" t="str">
        <f t="shared" si="14"/>
        <v>*</v>
      </c>
      <c r="AH42" s="13" t="str">
        <f t="shared" ref="AH42:BM42" si="15">IF(AND(AH43=AH44,AH43=AH45,AH43=AH46),"*","")</f>
        <v>*</v>
      </c>
      <c r="AI42" s="13" t="str">
        <f t="shared" si="15"/>
        <v>*</v>
      </c>
      <c r="AJ42" s="13" t="str">
        <f t="shared" si="15"/>
        <v>*</v>
      </c>
      <c r="AK42" s="13" t="str">
        <f t="shared" si="15"/>
        <v>*</v>
      </c>
      <c r="AL42" s="13" t="str">
        <f t="shared" si="15"/>
        <v>*</v>
      </c>
      <c r="AM42" s="13" t="str">
        <f t="shared" si="15"/>
        <v/>
      </c>
      <c r="AN42" s="13" t="str">
        <f t="shared" si="15"/>
        <v>*</v>
      </c>
      <c r="AO42" s="13" t="str">
        <f t="shared" si="15"/>
        <v>*</v>
      </c>
      <c r="AP42" s="13" t="str">
        <f t="shared" si="15"/>
        <v>*</v>
      </c>
      <c r="AQ42" s="13" t="str">
        <f t="shared" si="15"/>
        <v/>
      </c>
      <c r="AR42" s="13" t="str">
        <f t="shared" si="15"/>
        <v>*</v>
      </c>
      <c r="AS42" s="13" t="str">
        <f t="shared" si="15"/>
        <v>*</v>
      </c>
      <c r="AT42" s="13" t="str">
        <f t="shared" si="15"/>
        <v/>
      </c>
      <c r="AU42" s="13" t="str">
        <f t="shared" si="15"/>
        <v/>
      </c>
      <c r="AV42" s="13" t="str">
        <f t="shared" si="15"/>
        <v/>
      </c>
      <c r="AW42" s="13" t="str">
        <f t="shared" si="15"/>
        <v/>
      </c>
      <c r="AX42" s="13" t="str">
        <f t="shared" si="15"/>
        <v/>
      </c>
      <c r="AY42" s="13" t="str">
        <f t="shared" si="15"/>
        <v/>
      </c>
      <c r="AZ42" s="13" t="str">
        <f t="shared" si="15"/>
        <v>*</v>
      </c>
      <c r="BA42" s="13" t="str">
        <f t="shared" si="15"/>
        <v/>
      </c>
      <c r="BB42" s="13" t="str">
        <f t="shared" si="15"/>
        <v/>
      </c>
      <c r="BC42" s="13" t="str">
        <f t="shared" si="15"/>
        <v>*</v>
      </c>
      <c r="BD42" s="13" t="str">
        <f t="shared" si="15"/>
        <v>*</v>
      </c>
      <c r="BE42" s="13" t="str">
        <f t="shared" si="15"/>
        <v>*</v>
      </c>
      <c r="BF42" s="13" t="str">
        <f t="shared" si="15"/>
        <v/>
      </c>
      <c r="BG42" s="13" t="str">
        <f t="shared" si="15"/>
        <v/>
      </c>
      <c r="BH42" s="13" t="str">
        <f t="shared" si="15"/>
        <v/>
      </c>
      <c r="BI42" s="13" t="str">
        <f t="shared" si="15"/>
        <v/>
      </c>
      <c r="BJ42" s="13" t="str">
        <f t="shared" si="15"/>
        <v>*</v>
      </c>
      <c r="BK42" s="13" t="str">
        <f t="shared" si="15"/>
        <v/>
      </c>
      <c r="BL42" s="13" t="str">
        <f t="shared" si="15"/>
        <v/>
      </c>
      <c r="BM42" s="13" t="str">
        <f t="shared" si="15"/>
        <v/>
      </c>
      <c r="BN42" s="13" t="str">
        <f t="shared" ref="BN42:CS42" si="16">IF(AND(BN43=BN44,BN43=BN45,BN43=BN46),"*","")</f>
        <v/>
      </c>
      <c r="BO42" s="13" t="str">
        <f t="shared" si="16"/>
        <v>*</v>
      </c>
      <c r="BP42" s="13" t="str">
        <f t="shared" si="16"/>
        <v>*</v>
      </c>
      <c r="BQ42" s="13" t="str">
        <f t="shared" si="16"/>
        <v/>
      </c>
      <c r="BR42" s="13" t="str">
        <f t="shared" si="16"/>
        <v>*</v>
      </c>
      <c r="BS42" s="13" t="str">
        <f t="shared" si="16"/>
        <v>*</v>
      </c>
      <c r="BT42" s="13" t="str">
        <f t="shared" si="16"/>
        <v/>
      </c>
      <c r="BU42" s="13" t="str">
        <f t="shared" si="16"/>
        <v/>
      </c>
      <c r="BV42" s="13" t="str">
        <f t="shared" si="16"/>
        <v>*</v>
      </c>
      <c r="BW42" s="13" t="str">
        <f t="shared" si="16"/>
        <v/>
      </c>
      <c r="BX42" s="13" t="str">
        <f t="shared" si="16"/>
        <v>*</v>
      </c>
      <c r="BY42" s="13" t="str">
        <f t="shared" si="16"/>
        <v>*</v>
      </c>
      <c r="BZ42" s="13" t="str">
        <f t="shared" si="16"/>
        <v/>
      </c>
      <c r="CA42" s="13" t="str">
        <f t="shared" si="16"/>
        <v/>
      </c>
      <c r="CB42" s="13" t="str">
        <f t="shared" si="16"/>
        <v>*</v>
      </c>
      <c r="CC42" s="13" t="str">
        <f t="shared" si="16"/>
        <v/>
      </c>
      <c r="CD42" s="13" t="str">
        <f t="shared" si="16"/>
        <v>*</v>
      </c>
      <c r="CE42" s="13" t="str">
        <f t="shared" si="16"/>
        <v/>
      </c>
      <c r="CF42" s="13" t="str">
        <f t="shared" si="16"/>
        <v>*</v>
      </c>
      <c r="CG42" s="13" t="str">
        <f t="shared" si="16"/>
        <v>*</v>
      </c>
      <c r="CH42" s="13" t="str">
        <f t="shared" si="16"/>
        <v/>
      </c>
      <c r="CI42" s="13" t="str">
        <f t="shared" si="16"/>
        <v>*</v>
      </c>
      <c r="CJ42" s="13" t="str">
        <f t="shared" si="16"/>
        <v/>
      </c>
      <c r="CK42" s="13" t="str">
        <f t="shared" si="16"/>
        <v>*</v>
      </c>
      <c r="CL42" s="13" t="str">
        <f t="shared" si="16"/>
        <v/>
      </c>
      <c r="CM42" s="13" t="str">
        <f t="shared" si="16"/>
        <v/>
      </c>
      <c r="CN42" s="13" t="str">
        <f t="shared" si="16"/>
        <v/>
      </c>
      <c r="CO42" s="13" t="str">
        <f t="shared" si="16"/>
        <v/>
      </c>
      <c r="CP42" s="13" t="str">
        <f t="shared" si="16"/>
        <v/>
      </c>
      <c r="CQ42" s="13" t="str">
        <f t="shared" si="16"/>
        <v/>
      </c>
      <c r="CR42" s="13" t="str">
        <f t="shared" si="16"/>
        <v>*</v>
      </c>
      <c r="CS42" s="13" t="str">
        <f t="shared" si="16"/>
        <v>*</v>
      </c>
      <c r="CT42" s="13" t="str">
        <f t="shared" ref="CT42:CW42" si="17">IF(AND(CT43=CT44,CT43=CT45,CT43=CT46),"*","")</f>
        <v>*</v>
      </c>
      <c r="CU42" s="13" t="str">
        <f t="shared" si="17"/>
        <v/>
      </c>
      <c r="CV42" s="13" t="str">
        <f t="shared" si="17"/>
        <v>*</v>
      </c>
      <c r="CW42" s="13" t="str">
        <f t="shared" si="17"/>
        <v>*</v>
      </c>
      <c r="CX42" s="1"/>
    </row>
    <row r="43" spans="1:102" ht="13.5">
      <c r="A43" s="14" t="s">
        <v>0</v>
      </c>
      <c r="B43" s="10" t="s">
        <v>4</v>
      </c>
      <c r="C43" s="10" t="s">
        <v>1</v>
      </c>
      <c r="D43" s="10" t="s">
        <v>2</v>
      </c>
      <c r="E43" s="10" t="s">
        <v>1</v>
      </c>
      <c r="F43" s="10" t="s">
        <v>4</v>
      </c>
      <c r="G43" s="10" t="s">
        <v>3</v>
      </c>
      <c r="H43" s="10" t="s">
        <v>4</v>
      </c>
      <c r="I43" s="10" t="s">
        <v>1</v>
      </c>
      <c r="J43" s="10" t="s">
        <v>1</v>
      </c>
      <c r="K43" s="10" t="s">
        <v>2</v>
      </c>
      <c r="L43" s="10" t="s">
        <v>1</v>
      </c>
      <c r="M43" s="10" t="s">
        <v>2</v>
      </c>
      <c r="N43" s="10" t="s">
        <v>2</v>
      </c>
      <c r="O43" s="10" t="s">
        <v>3</v>
      </c>
      <c r="P43" s="10" t="s">
        <v>4</v>
      </c>
      <c r="Q43" s="10" t="s">
        <v>2</v>
      </c>
      <c r="R43" s="10" t="s">
        <v>1</v>
      </c>
      <c r="S43" s="10" t="s">
        <v>2</v>
      </c>
      <c r="T43" s="10" t="s">
        <v>2</v>
      </c>
      <c r="U43" s="10" t="s">
        <v>4</v>
      </c>
      <c r="V43" s="10" t="s">
        <v>3</v>
      </c>
      <c r="W43" s="10" t="s">
        <v>1</v>
      </c>
      <c r="X43" s="10" t="s">
        <v>1</v>
      </c>
      <c r="Y43" s="10" t="s">
        <v>4</v>
      </c>
      <c r="Z43" s="10" t="s">
        <v>4</v>
      </c>
      <c r="AA43" s="10" t="s">
        <v>4</v>
      </c>
      <c r="AB43" s="10" t="s">
        <v>4</v>
      </c>
      <c r="AC43" s="10" t="s">
        <v>3</v>
      </c>
      <c r="AD43" s="10" t="s">
        <v>3</v>
      </c>
      <c r="AE43" s="10" t="s">
        <v>1</v>
      </c>
      <c r="AF43" s="10" t="s">
        <v>1</v>
      </c>
      <c r="AG43" s="10" t="s">
        <v>3</v>
      </c>
      <c r="AH43" s="10" t="s">
        <v>4</v>
      </c>
      <c r="AI43" s="10" t="s">
        <v>3</v>
      </c>
      <c r="AJ43" s="10" t="s">
        <v>4</v>
      </c>
      <c r="AK43" s="10" t="s">
        <v>4</v>
      </c>
      <c r="AL43" s="10" t="s">
        <v>3</v>
      </c>
      <c r="AM43" s="10" t="s">
        <v>2</v>
      </c>
      <c r="AN43" s="10" t="s">
        <v>3</v>
      </c>
      <c r="AO43" s="10" t="s">
        <v>4</v>
      </c>
      <c r="AP43" s="10" t="s">
        <v>2</v>
      </c>
      <c r="AQ43" s="10" t="s">
        <v>4</v>
      </c>
      <c r="AR43" s="10" t="s">
        <v>1</v>
      </c>
      <c r="AS43" s="10" t="s">
        <v>1</v>
      </c>
      <c r="AT43" s="10" t="s">
        <v>3</v>
      </c>
      <c r="AU43" s="10" t="s">
        <v>4</v>
      </c>
      <c r="AV43" s="10" t="s">
        <v>4</v>
      </c>
      <c r="AW43" s="10" t="s">
        <v>3</v>
      </c>
      <c r="AX43" s="10" t="s">
        <v>3</v>
      </c>
      <c r="AY43" s="10" t="s">
        <v>5</v>
      </c>
      <c r="AZ43" s="10" t="s">
        <v>2</v>
      </c>
      <c r="BA43" s="10" t="s">
        <v>5</v>
      </c>
      <c r="BB43" s="10" t="s">
        <v>2</v>
      </c>
      <c r="BC43" s="10" t="s">
        <v>1</v>
      </c>
      <c r="BD43" s="10" t="s">
        <v>1</v>
      </c>
      <c r="BE43" s="10" t="s">
        <v>1</v>
      </c>
      <c r="BF43" s="10" t="s">
        <v>2</v>
      </c>
      <c r="BG43" s="10" t="s">
        <v>1</v>
      </c>
      <c r="BH43" s="10" t="s">
        <v>1</v>
      </c>
      <c r="BI43" s="10" t="s">
        <v>2</v>
      </c>
      <c r="BJ43" s="10" t="s">
        <v>1</v>
      </c>
      <c r="BK43" s="10" t="s">
        <v>2</v>
      </c>
      <c r="BL43" s="10" t="s">
        <v>4</v>
      </c>
      <c r="BM43" s="10" t="s">
        <v>3</v>
      </c>
      <c r="BN43" s="10" t="s">
        <v>3</v>
      </c>
      <c r="BO43" s="10" t="s">
        <v>4</v>
      </c>
      <c r="BP43" s="10" t="s">
        <v>3</v>
      </c>
      <c r="BQ43" s="10" t="s">
        <v>3</v>
      </c>
      <c r="BR43" s="10" t="s">
        <v>3</v>
      </c>
      <c r="BS43" s="10" t="s">
        <v>2</v>
      </c>
      <c r="BT43" s="10" t="s">
        <v>1</v>
      </c>
      <c r="BU43" s="10" t="s">
        <v>3</v>
      </c>
      <c r="BV43" s="10" t="s">
        <v>2</v>
      </c>
      <c r="BW43" s="10" t="s">
        <v>1</v>
      </c>
      <c r="BX43" s="10" t="s">
        <v>1</v>
      </c>
      <c r="BY43" s="10" t="s">
        <v>4</v>
      </c>
      <c r="BZ43" s="10" t="s">
        <v>3</v>
      </c>
      <c r="CA43" s="10" t="s">
        <v>3</v>
      </c>
      <c r="CB43" s="10" t="s">
        <v>3</v>
      </c>
      <c r="CC43" s="10" t="s">
        <v>3</v>
      </c>
      <c r="CD43" s="10" t="s">
        <v>2</v>
      </c>
      <c r="CE43" s="10" t="s">
        <v>2</v>
      </c>
      <c r="CF43" s="10" t="s">
        <v>1</v>
      </c>
      <c r="CG43" s="10" t="s">
        <v>1</v>
      </c>
      <c r="CH43" s="10" t="s">
        <v>1</v>
      </c>
      <c r="CI43" s="10" t="s">
        <v>2</v>
      </c>
      <c r="CJ43" s="10" t="s">
        <v>5</v>
      </c>
      <c r="CK43" s="10" t="s">
        <v>1</v>
      </c>
      <c r="CL43" s="10" t="s">
        <v>2</v>
      </c>
      <c r="CM43" s="10" t="s">
        <v>2</v>
      </c>
      <c r="CN43" s="10" t="s">
        <v>2</v>
      </c>
      <c r="CO43" s="10" t="s">
        <v>1</v>
      </c>
      <c r="CP43" s="10" t="s">
        <v>3</v>
      </c>
      <c r="CQ43" s="10" t="s">
        <v>5</v>
      </c>
      <c r="CR43" s="10" t="s">
        <v>3</v>
      </c>
      <c r="CS43" s="10" t="s">
        <v>4</v>
      </c>
      <c r="CT43" s="10" t="s">
        <v>2</v>
      </c>
      <c r="CU43" s="10" t="s">
        <v>3</v>
      </c>
      <c r="CV43" s="10" t="s">
        <v>2</v>
      </c>
      <c r="CW43" s="10" t="s">
        <v>3</v>
      </c>
      <c r="CX43" s="1"/>
    </row>
    <row r="44" spans="1:102" ht="13.5">
      <c r="A44" s="3" t="s">
        <v>6</v>
      </c>
      <c r="B44" s="4" t="s">
        <v>4</v>
      </c>
      <c r="C44" s="11" t="s">
        <v>5</v>
      </c>
      <c r="D44" s="11" t="s">
        <v>5</v>
      </c>
      <c r="E44" s="11" t="s">
        <v>5</v>
      </c>
      <c r="F44" s="4" t="s">
        <v>4</v>
      </c>
      <c r="G44" s="4" t="s">
        <v>1</v>
      </c>
      <c r="H44" s="4" t="s">
        <v>4</v>
      </c>
      <c r="I44" s="4" t="s">
        <v>1</v>
      </c>
      <c r="J44" s="4" t="s">
        <v>1</v>
      </c>
      <c r="K44" s="4" t="s">
        <v>1</v>
      </c>
      <c r="L44" s="4" t="s">
        <v>1</v>
      </c>
      <c r="M44" s="4" t="s">
        <v>2</v>
      </c>
      <c r="N44" s="4" t="s">
        <v>2</v>
      </c>
      <c r="O44" s="4" t="s">
        <v>3</v>
      </c>
      <c r="P44" s="4" t="s">
        <v>4</v>
      </c>
      <c r="Q44" s="4" t="s">
        <v>5</v>
      </c>
      <c r="R44" s="4" t="s">
        <v>1</v>
      </c>
      <c r="S44" s="4" t="s">
        <v>2</v>
      </c>
      <c r="T44" s="4" t="s">
        <v>2</v>
      </c>
      <c r="U44" s="4" t="s">
        <v>4</v>
      </c>
      <c r="V44" s="4" t="s">
        <v>3</v>
      </c>
      <c r="W44" s="4" t="s">
        <v>1</v>
      </c>
      <c r="X44" s="4" t="s">
        <v>1</v>
      </c>
      <c r="Y44" s="4" t="s">
        <v>4</v>
      </c>
      <c r="Z44" s="4" t="s">
        <v>4</v>
      </c>
      <c r="AA44" s="4" t="s">
        <v>4</v>
      </c>
      <c r="AB44" s="4" t="s">
        <v>4</v>
      </c>
      <c r="AC44" s="4" t="s">
        <v>3</v>
      </c>
      <c r="AD44" s="4" t="s">
        <v>3</v>
      </c>
      <c r="AE44" s="4" t="s">
        <v>1</v>
      </c>
      <c r="AF44" s="4" t="s">
        <v>1</v>
      </c>
      <c r="AG44" s="4" t="s">
        <v>3</v>
      </c>
      <c r="AH44" s="4" t="s">
        <v>4</v>
      </c>
      <c r="AI44" s="4" t="s">
        <v>3</v>
      </c>
      <c r="AJ44" s="4" t="s">
        <v>4</v>
      </c>
      <c r="AK44" s="4" t="s">
        <v>4</v>
      </c>
      <c r="AL44" s="4" t="s">
        <v>3</v>
      </c>
      <c r="AM44" s="4" t="s">
        <v>1</v>
      </c>
      <c r="AN44" s="4" t="s">
        <v>3</v>
      </c>
      <c r="AO44" s="4" t="s">
        <v>4</v>
      </c>
      <c r="AP44" s="4" t="s">
        <v>2</v>
      </c>
      <c r="AQ44" s="4" t="s">
        <v>3</v>
      </c>
      <c r="AR44" s="4" t="s">
        <v>1</v>
      </c>
      <c r="AS44" s="4" t="s">
        <v>1</v>
      </c>
      <c r="AT44" s="4" t="s">
        <v>3</v>
      </c>
      <c r="AU44" s="4" t="s">
        <v>4</v>
      </c>
      <c r="AV44" s="4" t="s">
        <v>3</v>
      </c>
      <c r="AW44" s="4" t="s">
        <v>4</v>
      </c>
      <c r="AX44" s="4" t="s">
        <v>1</v>
      </c>
      <c r="AY44" s="4" t="s">
        <v>5</v>
      </c>
      <c r="AZ44" s="4" t="s">
        <v>2</v>
      </c>
      <c r="BA44" s="4" t="s">
        <v>5</v>
      </c>
      <c r="BB44" s="4" t="s">
        <v>2</v>
      </c>
      <c r="BC44" s="4" t="s">
        <v>1</v>
      </c>
      <c r="BD44" s="4" t="s">
        <v>1</v>
      </c>
      <c r="BE44" s="4" t="s">
        <v>1</v>
      </c>
      <c r="BF44" s="4" t="s">
        <v>2</v>
      </c>
      <c r="BG44" s="4" t="s">
        <v>1</v>
      </c>
      <c r="BH44" s="4" t="s">
        <v>1</v>
      </c>
      <c r="BI44" s="4" t="s">
        <v>1</v>
      </c>
      <c r="BJ44" s="4" t="s">
        <v>1</v>
      </c>
      <c r="BK44" s="4" t="s">
        <v>2</v>
      </c>
      <c r="BL44" s="4" t="s">
        <v>9</v>
      </c>
      <c r="BM44" s="4" t="s">
        <v>3</v>
      </c>
      <c r="BN44" s="4" t="s">
        <v>3</v>
      </c>
      <c r="BO44" s="4" t="s">
        <v>4</v>
      </c>
      <c r="BP44" s="4" t="s">
        <v>3</v>
      </c>
      <c r="BQ44" s="4" t="s">
        <v>3</v>
      </c>
      <c r="BR44" s="4" t="s">
        <v>3</v>
      </c>
      <c r="BS44" s="4" t="s">
        <v>2</v>
      </c>
      <c r="BT44" s="4" t="s">
        <v>3</v>
      </c>
      <c r="BU44" s="4" t="s">
        <v>1</v>
      </c>
      <c r="BV44" s="4" t="s">
        <v>2</v>
      </c>
      <c r="BW44" s="4" t="s">
        <v>1</v>
      </c>
      <c r="BX44" s="4" t="s">
        <v>1</v>
      </c>
      <c r="BY44" s="4" t="s">
        <v>4</v>
      </c>
      <c r="BZ44" s="4" t="s">
        <v>4</v>
      </c>
      <c r="CA44" s="4" t="s">
        <v>3</v>
      </c>
      <c r="CB44" s="4" t="s">
        <v>3</v>
      </c>
      <c r="CC44" s="4" t="s">
        <v>2</v>
      </c>
      <c r="CD44" s="4" t="s">
        <v>2</v>
      </c>
      <c r="CE44" s="4" t="s">
        <v>2</v>
      </c>
      <c r="CF44" s="4" t="s">
        <v>1</v>
      </c>
      <c r="CG44" s="4" t="s">
        <v>1</v>
      </c>
      <c r="CH44" s="4" t="s">
        <v>1</v>
      </c>
      <c r="CI44" s="4" t="s">
        <v>2</v>
      </c>
      <c r="CJ44" s="4" t="s">
        <v>5</v>
      </c>
      <c r="CK44" s="4" t="s">
        <v>1</v>
      </c>
      <c r="CL44" s="4" t="s">
        <v>2</v>
      </c>
      <c r="CM44" s="4" t="s">
        <v>1</v>
      </c>
      <c r="CN44" s="4" t="s">
        <v>3</v>
      </c>
      <c r="CO44" s="4" t="s">
        <v>3</v>
      </c>
      <c r="CP44" s="4" t="s">
        <v>4</v>
      </c>
      <c r="CQ44" s="4" t="s">
        <v>5</v>
      </c>
      <c r="CR44" s="4" t="s">
        <v>3</v>
      </c>
      <c r="CS44" s="4" t="s">
        <v>4</v>
      </c>
      <c r="CT44" s="4" t="s">
        <v>2</v>
      </c>
      <c r="CU44" s="4" t="s">
        <v>4</v>
      </c>
      <c r="CV44" s="4" t="s">
        <v>2</v>
      </c>
      <c r="CW44" s="4" t="s">
        <v>3</v>
      </c>
      <c r="CX44" s="1"/>
    </row>
    <row r="45" spans="1:102" ht="13.5">
      <c r="A45" s="3" t="s">
        <v>7</v>
      </c>
      <c r="B45" s="4" t="s">
        <v>2</v>
      </c>
      <c r="C45" s="11" t="s">
        <v>5</v>
      </c>
      <c r="D45" s="11" t="s">
        <v>5</v>
      </c>
      <c r="E45" s="11" t="s">
        <v>5</v>
      </c>
      <c r="F45" s="4" t="s">
        <v>4</v>
      </c>
      <c r="G45" s="4" t="s">
        <v>1</v>
      </c>
      <c r="H45" s="4" t="s">
        <v>2</v>
      </c>
      <c r="I45" s="4" t="s">
        <v>4</v>
      </c>
      <c r="J45" s="4" t="s">
        <v>1</v>
      </c>
      <c r="K45" s="4" t="s">
        <v>4</v>
      </c>
      <c r="L45" s="4" t="s">
        <v>1</v>
      </c>
      <c r="M45" s="4" t="s">
        <v>2</v>
      </c>
      <c r="N45" s="4" t="s">
        <v>2</v>
      </c>
      <c r="O45" s="4" t="s">
        <v>3</v>
      </c>
      <c r="P45" s="4" t="s">
        <v>4</v>
      </c>
      <c r="Q45" s="4" t="s">
        <v>2</v>
      </c>
      <c r="R45" s="4" t="s">
        <v>1</v>
      </c>
      <c r="S45" s="4" t="s">
        <v>2</v>
      </c>
      <c r="T45" s="4" t="s">
        <v>2</v>
      </c>
      <c r="U45" s="4" t="s">
        <v>4</v>
      </c>
      <c r="V45" s="4" t="s">
        <v>3</v>
      </c>
      <c r="W45" s="4" t="s">
        <v>1</v>
      </c>
      <c r="X45" s="4" t="s">
        <v>1</v>
      </c>
      <c r="Y45" s="4" t="s">
        <v>4</v>
      </c>
      <c r="Z45" s="4" t="s">
        <v>4</v>
      </c>
      <c r="AA45" s="4" t="s">
        <v>4</v>
      </c>
      <c r="AB45" s="4" t="s">
        <v>4</v>
      </c>
      <c r="AC45" s="4" t="s">
        <v>3</v>
      </c>
      <c r="AD45" s="4" t="s">
        <v>3</v>
      </c>
      <c r="AE45" s="4" t="s">
        <v>1</v>
      </c>
      <c r="AF45" s="4" t="s">
        <v>1</v>
      </c>
      <c r="AG45" s="4" t="s">
        <v>3</v>
      </c>
      <c r="AH45" s="4" t="s">
        <v>4</v>
      </c>
      <c r="AI45" s="4" t="s">
        <v>3</v>
      </c>
      <c r="AJ45" s="4" t="s">
        <v>4</v>
      </c>
      <c r="AK45" s="4" t="s">
        <v>4</v>
      </c>
      <c r="AL45" s="4" t="s">
        <v>3</v>
      </c>
      <c r="AM45" s="4" t="s">
        <v>1</v>
      </c>
      <c r="AN45" s="4" t="s">
        <v>3</v>
      </c>
      <c r="AO45" s="4" t="s">
        <v>4</v>
      </c>
      <c r="AP45" s="4" t="s">
        <v>2</v>
      </c>
      <c r="AQ45" s="4" t="s">
        <v>4</v>
      </c>
      <c r="AR45" s="4" t="s">
        <v>1</v>
      </c>
      <c r="AS45" s="4" t="s">
        <v>1</v>
      </c>
      <c r="AT45" s="4" t="s">
        <v>3</v>
      </c>
      <c r="AU45" s="4" t="s">
        <v>3</v>
      </c>
      <c r="AV45" s="4" t="s">
        <v>5</v>
      </c>
      <c r="AW45" s="4" t="s">
        <v>4</v>
      </c>
      <c r="AX45" s="4" t="s">
        <v>1</v>
      </c>
      <c r="AY45" s="4" t="s">
        <v>1</v>
      </c>
      <c r="AZ45" s="4" t="s">
        <v>2</v>
      </c>
      <c r="BA45" s="4" t="s">
        <v>5</v>
      </c>
      <c r="BB45" s="4" t="s">
        <v>2</v>
      </c>
      <c r="BC45" s="4" t="s">
        <v>1</v>
      </c>
      <c r="BD45" s="4" t="s">
        <v>1</v>
      </c>
      <c r="BE45" s="4" t="s">
        <v>1</v>
      </c>
      <c r="BF45" s="4" t="s">
        <v>2</v>
      </c>
      <c r="BG45" s="4" t="s">
        <v>4</v>
      </c>
      <c r="BH45" s="4" t="s">
        <v>1</v>
      </c>
      <c r="BI45" s="4" t="s">
        <v>1</v>
      </c>
      <c r="BJ45" s="4" t="s">
        <v>1</v>
      </c>
      <c r="BK45" s="4" t="s">
        <v>2</v>
      </c>
      <c r="BL45" s="4" t="s">
        <v>9</v>
      </c>
      <c r="BM45" s="4" t="s">
        <v>3</v>
      </c>
      <c r="BN45" s="4" t="s">
        <v>3</v>
      </c>
      <c r="BO45" s="4" t="s">
        <v>4</v>
      </c>
      <c r="BP45" s="4" t="s">
        <v>3</v>
      </c>
      <c r="BQ45" s="4" t="s">
        <v>3</v>
      </c>
      <c r="BR45" s="4" t="s">
        <v>3</v>
      </c>
      <c r="BS45" s="4" t="s">
        <v>2</v>
      </c>
      <c r="BT45" s="4" t="s">
        <v>3</v>
      </c>
      <c r="BU45" s="4" t="s">
        <v>3</v>
      </c>
      <c r="BV45" s="4" t="s">
        <v>2</v>
      </c>
      <c r="BW45" s="4" t="s">
        <v>1</v>
      </c>
      <c r="BX45" s="4" t="s">
        <v>1</v>
      </c>
      <c r="BY45" s="4" t="s">
        <v>4</v>
      </c>
      <c r="BZ45" s="4" t="s">
        <v>4</v>
      </c>
      <c r="CA45" s="4" t="s">
        <v>3</v>
      </c>
      <c r="CB45" s="4" t="s">
        <v>3</v>
      </c>
      <c r="CC45" s="4" t="s">
        <v>2</v>
      </c>
      <c r="CD45" s="4" t="s">
        <v>2</v>
      </c>
      <c r="CE45" s="4" t="s">
        <v>2</v>
      </c>
      <c r="CF45" s="4" t="s">
        <v>1</v>
      </c>
      <c r="CG45" s="4" t="s">
        <v>1</v>
      </c>
      <c r="CH45" s="4" t="s">
        <v>1</v>
      </c>
      <c r="CI45" s="4" t="s">
        <v>2</v>
      </c>
      <c r="CJ45" s="4" t="s">
        <v>5</v>
      </c>
      <c r="CK45" s="4" t="s">
        <v>1</v>
      </c>
      <c r="CL45" s="4" t="s">
        <v>2</v>
      </c>
      <c r="CM45" s="4" t="s">
        <v>2</v>
      </c>
      <c r="CN45" s="4" t="s">
        <v>3</v>
      </c>
      <c r="CO45" s="4" t="s">
        <v>3</v>
      </c>
      <c r="CP45" s="4" t="s">
        <v>4</v>
      </c>
      <c r="CQ45" s="4" t="s">
        <v>5</v>
      </c>
      <c r="CR45" s="4" t="s">
        <v>3</v>
      </c>
      <c r="CS45" s="4" t="s">
        <v>4</v>
      </c>
      <c r="CT45" s="4" t="s">
        <v>2</v>
      </c>
      <c r="CU45" s="4" t="s">
        <v>4</v>
      </c>
      <c r="CV45" s="4" t="s">
        <v>2</v>
      </c>
      <c r="CW45" s="4" t="s">
        <v>3</v>
      </c>
      <c r="CX45" s="1"/>
    </row>
    <row r="46" spans="1:102" ht="14" thickBot="1">
      <c r="A46" s="5" t="s">
        <v>8</v>
      </c>
      <c r="B46" s="6" t="s">
        <v>2</v>
      </c>
      <c r="C46" s="12" t="s">
        <v>5</v>
      </c>
      <c r="D46" s="12" t="s">
        <v>5</v>
      </c>
      <c r="E46" s="12" t="s">
        <v>5</v>
      </c>
      <c r="F46" s="6" t="s">
        <v>4</v>
      </c>
      <c r="G46" s="6" t="s">
        <v>1</v>
      </c>
      <c r="H46" s="6" t="s">
        <v>2</v>
      </c>
      <c r="I46" s="6" t="s">
        <v>4</v>
      </c>
      <c r="J46" s="6" t="s">
        <v>1</v>
      </c>
      <c r="K46" s="6" t="s">
        <v>4</v>
      </c>
      <c r="L46" s="6" t="s">
        <v>1</v>
      </c>
      <c r="M46" s="6" t="s">
        <v>2</v>
      </c>
      <c r="N46" s="6" t="s">
        <v>2</v>
      </c>
      <c r="O46" s="6" t="s">
        <v>3</v>
      </c>
      <c r="P46" s="6" t="s">
        <v>4</v>
      </c>
      <c r="Q46" s="6" t="s">
        <v>2</v>
      </c>
      <c r="R46" s="6" t="s">
        <v>1</v>
      </c>
      <c r="S46" s="6" t="s">
        <v>2</v>
      </c>
      <c r="T46" s="6" t="s">
        <v>2</v>
      </c>
      <c r="U46" s="6" t="s">
        <v>4</v>
      </c>
      <c r="V46" s="6" t="s">
        <v>3</v>
      </c>
      <c r="W46" s="6" t="s">
        <v>1</v>
      </c>
      <c r="X46" s="6" t="s">
        <v>1</v>
      </c>
      <c r="Y46" s="6" t="s">
        <v>4</v>
      </c>
      <c r="Z46" s="6" t="s">
        <v>4</v>
      </c>
      <c r="AA46" s="6" t="s">
        <v>4</v>
      </c>
      <c r="AB46" s="6" t="s">
        <v>4</v>
      </c>
      <c r="AC46" s="6" t="s">
        <v>3</v>
      </c>
      <c r="AD46" s="6" t="s">
        <v>3</v>
      </c>
      <c r="AE46" s="6" t="s">
        <v>1</v>
      </c>
      <c r="AF46" s="6" t="s">
        <v>1</v>
      </c>
      <c r="AG46" s="6" t="s">
        <v>3</v>
      </c>
      <c r="AH46" s="6" t="s">
        <v>4</v>
      </c>
      <c r="AI46" s="6" t="s">
        <v>3</v>
      </c>
      <c r="AJ46" s="6" t="s">
        <v>4</v>
      </c>
      <c r="AK46" s="6" t="s">
        <v>4</v>
      </c>
      <c r="AL46" s="6" t="s">
        <v>3</v>
      </c>
      <c r="AM46" s="6" t="s">
        <v>1</v>
      </c>
      <c r="AN46" s="6" t="s">
        <v>3</v>
      </c>
      <c r="AO46" s="6" t="s">
        <v>4</v>
      </c>
      <c r="AP46" s="6" t="s">
        <v>2</v>
      </c>
      <c r="AQ46" s="6" t="s">
        <v>3</v>
      </c>
      <c r="AR46" s="6" t="s">
        <v>1</v>
      </c>
      <c r="AS46" s="6" t="s">
        <v>1</v>
      </c>
      <c r="AT46" s="6" t="s">
        <v>1</v>
      </c>
      <c r="AU46" s="6" t="s">
        <v>3</v>
      </c>
      <c r="AV46" s="6" t="s">
        <v>5</v>
      </c>
      <c r="AW46" s="6" t="s">
        <v>4</v>
      </c>
      <c r="AX46" s="6" t="s">
        <v>4</v>
      </c>
      <c r="AY46" s="6" t="s">
        <v>4</v>
      </c>
      <c r="AZ46" s="6" t="s">
        <v>2</v>
      </c>
      <c r="BA46" s="6" t="s">
        <v>3</v>
      </c>
      <c r="BB46" s="6" t="s">
        <v>3</v>
      </c>
      <c r="BC46" s="6" t="s">
        <v>1</v>
      </c>
      <c r="BD46" s="6" t="s">
        <v>1</v>
      </c>
      <c r="BE46" s="6" t="s">
        <v>1</v>
      </c>
      <c r="BF46" s="6" t="s">
        <v>4</v>
      </c>
      <c r="BG46" s="6" t="s">
        <v>1</v>
      </c>
      <c r="BH46" s="6" t="s">
        <v>3</v>
      </c>
      <c r="BI46" s="6" t="s">
        <v>1</v>
      </c>
      <c r="BJ46" s="6" t="s">
        <v>1</v>
      </c>
      <c r="BK46" s="6" t="s">
        <v>4</v>
      </c>
      <c r="BL46" s="6" t="s">
        <v>12</v>
      </c>
      <c r="BM46" s="6" t="s">
        <v>2</v>
      </c>
      <c r="BN46" s="6" t="s">
        <v>1</v>
      </c>
      <c r="BO46" s="6" t="s">
        <v>4</v>
      </c>
      <c r="BP46" s="6" t="s">
        <v>3</v>
      </c>
      <c r="BQ46" s="6" t="s">
        <v>4</v>
      </c>
      <c r="BR46" s="6" t="s">
        <v>3</v>
      </c>
      <c r="BS46" s="6" t="s">
        <v>2</v>
      </c>
      <c r="BT46" s="6" t="s">
        <v>3</v>
      </c>
      <c r="BU46" s="6" t="s">
        <v>1</v>
      </c>
      <c r="BV46" s="6" t="s">
        <v>2</v>
      </c>
      <c r="BW46" s="6" t="s">
        <v>3</v>
      </c>
      <c r="BX46" s="6" t="s">
        <v>1</v>
      </c>
      <c r="BY46" s="6" t="s">
        <v>4</v>
      </c>
      <c r="BZ46" s="6" t="s">
        <v>1</v>
      </c>
      <c r="CA46" s="6" t="s">
        <v>2</v>
      </c>
      <c r="CB46" s="6" t="s">
        <v>3</v>
      </c>
      <c r="CC46" s="6" t="s">
        <v>1</v>
      </c>
      <c r="CD46" s="6" t="s">
        <v>2</v>
      </c>
      <c r="CE46" s="6" t="s">
        <v>5</v>
      </c>
      <c r="CF46" s="6" t="s">
        <v>1</v>
      </c>
      <c r="CG46" s="6" t="s">
        <v>1</v>
      </c>
      <c r="CH46" s="6" t="s">
        <v>5</v>
      </c>
      <c r="CI46" s="6" t="s">
        <v>2</v>
      </c>
      <c r="CJ46" s="6" t="s">
        <v>3</v>
      </c>
      <c r="CK46" s="6" t="s">
        <v>1</v>
      </c>
      <c r="CL46" s="6" t="s">
        <v>4</v>
      </c>
      <c r="CM46" s="6" t="s">
        <v>1</v>
      </c>
      <c r="CN46" s="6" t="s">
        <v>4</v>
      </c>
      <c r="CO46" s="6" t="s">
        <v>3</v>
      </c>
      <c r="CP46" s="6" t="s">
        <v>4</v>
      </c>
      <c r="CQ46" s="6" t="s">
        <v>4</v>
      </c>
      <c r="CR46" s="6" t="s">
        <v>3</v>
      </c>
      <c r="CS46" s="6" t="s">
        <v>4</v>
      </c>
      <c r="CT46" s="6" t="s">
        <v>2</v>
      </c>
      <c r="CU46" s="6" t="s">
        <v>4</v>
      </c>
      <c r="CV46" s="6" t="s">
        <v>2</v>
      </c>
      <c r="CW46" s="6" t="s">
        <v>3</v>
      </c>
      <c r="CX46" s="1"/>
    </row>
    <row r="47" spans="1:102" ht="1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</row>
    <row r="48" spans="1:102" ht="1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</row>
    <row r="49" spans="1:102" ht="1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</row>
    <row r="50" spans="1:102" ht="13">
      <c r="A50" s="1"/>
      <c r="B50" s="15">
        <v>501</v>
      </c>
      <c r="C50" s="15"/>
      <c r="D50" s="15"/>
      <c r="E50" s="15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6">
        <v>600</v>
      </c>
      <c r="CU50" s="16"/>
      <c r="CV50" s="16"/>
      <c r="CW50" s="16"/>
      <c r="CX50" s="1"/>
    </row>
    <row r="51" spans="1:102" ht="13.5" thickBot="1">
      <c r="A51" s="1"/>
      <c r="B51" s="13" t="str">
        <f t="shared" ref="B51:AG51" si="18">IF(AND(B52=B53,B52=B54,B52=B55),"*","")</f>
        <v>*</v>
      </c>
      <c r="C51" s="13" t="str">
        <f t="shared" si="18"/>
        <v>*</v>
      </c>
      <c r="D51" s="13" t="str">
        <f t="shared" si="18"/>
        <v>*</v>
      </c>
      <c r="E51" s="13" t="str">
        <f t="shared" si="18"/>
        <v>*</v>
      </c>
      <c r="F51" s="13" t="str">
        <f t="shared" si="18"/>
        <v/>
      </c>
      <c r="G51" s="13" t="str">
        <f t="shared" si="18"/>
        <v/>
      </c>
      <c r="H51" s="13" t="str">
        <f t="shared" si="18"/>
        <v/>
      </c>
      <c r="I51" s="13" t="str">
        <f t="shared" si="18"/>
        <v/>
      </c>
      <c r="J51" s="13" t="str">
        <f t="shared" si="18"/>
        <v/>
      </c>
      <c r="K51" s="13" t="str">
        <f t="shared" si="18"/>
        <v/>
      </c>
      <c r="L51" s="13" t="str">
        <f t="shared" si="18"/>
        <v/>
      </c>
      <c r="M51" s="13" t="str">
        <f t="shared" si="18"/>
        <v/>
      </c>
      <c r="N51" s="13" t="str">
        <f t="shared" si="18"/>
        <v/>
      </c>
      <c r="O51" s="13" t="str">
        <f t="shared" si="18"/>
        <v/>
      </c>
      <c r="P51" s="13" t="str">
        <f t="shared" si="18"/>
        <v/>
      </c>
      <c r="Q51" s="13" t="str">
        <f t="shared" si="18"/>
        <v/>
      </c>
      <c r="R51" s="13" t="str">
        <f t="shared" si="18"/>
        <v/>
      </c>
      <c r="S51" s="13" t="str">
        <f t="shared" si="18"/>
        <v/>
      </c>
      <c r="T51" s="13" t="str">
        <f t="shared" si="18"/>
        <v/>
      </c>
      <c r="U51" s="13" t="str">
        <f t="shared" si="18"/>
        <v/>
      </c>
      <c r="V51" s="13" t="str">
        <f t="shared" si="18"/>
        <v/>
      </c>
      <c r="W51" s="13" t="str">
        <f t="shared" si="18"/>
        <v/>
      </c>
      <c r="X51" s="13" t="str">
        <f t="shared" si="18"/>
        <v/>
      </c>
      <c r="Y51" s="13" t="str">
        <f t="shared" si="18"/>
        <v/>
      </c>
      <c r="Z51" s="13" t="str">
        <f t="shared" si="18"/>
        <v/>
      </c>
      <c r="AA51" s="13" t="str">
        <f t="shared" si="18"/>
        <v/>
      </c>
      <c r="AB51" s="13" t="str">
        <f t="shared" si="18"/>
        <v/>
      </c>
      <c r="AC51" s="13" t="str">
        <f t="shared" si="18"/>
        <v/>
      </c>
      <c r="AD51" s="13" t="str">
        <f t="shared" si="18"/>
        <v/>
      </c>
      <c r="AE51" s="13" t="str">
        <f t="shared" si="18"/>
        <v/>
      </c>
      <c r="AF51" s="13" t="str">
        <f t="shared" si="18"/>
        <v/>
      </c>
      <c r="AG51" s="13" t="str">
        <f t="shared" si="18"/>
        <v/>
      </c>
      <c r="AH51" s="13" t="str">
        <f t="shared" ref="AH51:BM51" si="19">IF(AND(AH52=AH53,AH52=AH54,AH52=AH55),"*","")</f>
        <v/>
      </c>
      <c r="AI51" s="13" t="str">
        <f t="shared" si="19"/>
        <v/>
      </c>
      <c r="AJ51" s="13" t="str">
        <f t="shared" si="19"/>
        <v/>
      </c>
      <c r="AK51" s="13" t="str">
        <f t="shared" si="19"/>
        <v/>
      </c>
      <c r="AL51" s="13" t="str">
        <f t="shared" si="19"/>
        <v/>
      </c>
      <c r="AM51" s="13" t="str">
        <f t="shared" si="19"/>
        <v/>
      </c>
      <c r="AN51" s="13" t="str">
        <f t="shared" si="19"/>
        <v/>
      </c>
      <c r="AO51" s="13" t="str">
        <f t="shared" si="19"/>
        <v/>
      </c>
      <c r="AP51" s="13" t="str">
        <f t="shared" si="19"/>
        <v/>
      </c>
      <c r="AQ51" s="13" t="str">
        <f t="shared" si="19"/>
        <v/>
      </c>
      <c r="AR51" s="13" t="str">
        <f t="shared" si="19"/>
        <v/>
      </c>
      <c r="AS51" s="13" t="str">
        <f t="shared" si="19"/>
        <v/>
      </c>
      <c r="AT51" s="13" t="str">
        <f t="shared" si="19"/>
        <v/>
      </c>
      <c r="AU51" s="13" t="str">
        <f t="shared" si="19"/>
        <v/>
      </c>
      <c r="AV51" s="13" t="str">
        <f t="shared" si="19"/>
        <v/>
      </c>
      <c r="AW51" s="13" t="str">
        <f t="shared" si="19"/>
        <v/>
      </c>
      <c r="AX51" s="13" t="str">
        <f t="shared" si="19"/>
        <v/>
      </c>
      <c r="AY51" s="13" t="str">
        <f t="shared" si="19"/>
        <v/>
      </c>
      <c r="AZ51" s="13" t="str">
        <f t="shared" si="19"/>
        <v/>
      </c>
      <c r="BA51" s="13" t="str">
        <f t="shared" si="19"/>
        <v/>
      </c>
      <c r="BB51" s="13" t="str">
        <f t="shared" si="19"/>
        <v/>
      </c>
      <c r="BC51" s="13" t="str">
        <f t="shared" si="19"/>
        <v/>
      </c>
      <c r="BD51" s="13" t="str">
        <f t="shared" si="19"/>
        <v/>
      </c>
      <c r="BE51" s="13" t="str">
        <f t="shared" si="19"/>
        <v/>
      </c>
      <c r="BF51" s="13" t="str">
        <f t="shared" si="19"/>
        <v/>
      </c>
      <c r="BG51" s="13" t="str">
        <f t="shared" si="19"/>
        <v/>
      </c>
      <c r="BH51" s="13" t="str">
        <f t="shared" si="19"/>
        <v/>
      </c>
      <c r="BI51" s="13" t="str">
        <f t="shared" si="19"/>
        <v/>
      </c>
      <c r="BJ51" s="13" t="str">
        <f t="shared" si="19"/>
        <v/>
      </c>
      <c r="BK51" s="13" t="str">
        <f t="shared" si="19"/>
        <v/>
      </c>
      <c r="BL51" s="13" t="str">
        <f t="shared" si="19"/>
        <v/>
      </c>
      <c r="BM51" s="13" t="str">
        <f t="shared" si="19"/>
        <v/>
      </c>
      <c r="BN51" s="13" t="str">
        <f t="shared" ref="BN51:CS51" si="20">IF(AND(BN52=BN53,BN52=BN54,BN52=BN55),"*","")</f>
        <v/>
      </c>
      <c r="BO51" s="13" t="str">
        <f t="shared" si="20"/>
        <v/>
      </c>
      <c r="BP51" s="13" t="str">
        <f t="shared" si="20"/>
        <v/>
      </c>
      <c r="BQ51" s="13" t="str">
        <f t="shared" si="20"/>
        <v/>
      </c>
      <c r="BR51" s="13" t="str">
        <f t="shared" si="20"/>
        <v/>
      </c>
      <c r="BS51" s="13" t="str">
        <f t="shared" si="20"/>
        <v/>
      </c>
      <c r="BT51" s="13" t="str">
        <f t="shared" si="20"/>
        <v/>
      </c>
      <c r="BU51" s="13" t="str">
        <f t="shared" si="20"/>
        <v/>
      </c>
      <c r="BV51" s="13" t="str">
        <f t="shared" si="20"/>
        <v/>
      </c>
      <c r="BW51" s="13" t="str">
        <f t="shared" si="20"/>
        <v/>
      </c>
      <c r="BX51" s="13" t="str">
        <f t="shared" si="20"/>
        <v/>
      </c>
      <c r="BY51" s="13" t="str">
        <f t="shared" si="20"/>
        <v/>
      </c>
      <c r="BZ51" s="13" t="str">
        <f t="shared" si="20"/>
        <v/>
      </c>
      <c r="CA51" s="13" t="str">
        <f t="shared" si="20"/>
        <v/>
      </c>
      <c r="CB51" s="13" t="str">
        <f t="shared" si="20"/>
        <v/>
      </c>
      <c r="CC51" s="13" t="str">
        <f t="shared" si="20"/>
        <v/>
      </c>
      <c r="CD51" s="13" t="str">
        <f t="shared" si="20"/>
        <v/>
      </c>
      <c r="CE51" s="13" t="str">
        <f t="shared" si="20"/>
        <v/>
      </c>
      <c r="CF51" s="13" t="str">
        <f t="shared" si="20"/>
        <v/>
      </c>
      <c r="CG51" s="13" t="str">
        <f t="shared" si="20"/>
        <v/>
      </c>
      <c r="CH51" s="13" t="str">
        <f t="shared" si="20"/>
        <v/>
      </c>
      <c r="CI51" s="13" t="str">
        <f t="shared" si="20"/>
        <v/>
      </c>
      <c r="CJ51" s="13" t="str">
        <f t="shared" si="20"/>
        <v/>
      </c>
      <c r="CK51" s="13" t="str">
        <f t="shared" si="20"/>
        <v/>
      </c>
      <c r="CL51" s="13" t="str">
        <f t="shared" si="20"/>
        <v/>
      </c>
      <c r="CM51" s="13" t="str">
        <f t="shared" si="20"/>
        <v/>
      </c>
      <c r="CN51" s="13" t="str">
        <f t="shared" si="20"/>
        <v/>
      </c>
      <c r="CO51" s="13" t="str">
        <f t="shared" si="20"/>
        <v/>
      </c>
      <c r="CP51" s="13" t="str">
        <f t="shared" si="20"/>
        <v/>
      </c>
      <c r="CQ51" s="13" t="str">
        <f t="shared" si="20"/>
        <v/>
      </c>
      <c r="CR51" s="13" t="str">
        <f t="shared" si="20"/>
        <v/>
      </c>
      <c r="CS51" s="13" t="str">
        <f t="shared" si="20"/>
        <v/>
      </c>
      <c r="CT51" s="13" t="str">
        <f t="shared" ref="CT51:CW51" si="21">IF(AND(CT52=CT53,CT52=CT54,CT52=CT55),"*","")</f>
        <v/>
      </c>
      <c r="CU51" s="13" t="str">
        <f t="shared" si="21"/>
        <v/>
      </c>
      <c r="CV51" s="13" t="str">
        <f t="shared" si="21"/>
        <v/>
      </c>
      <c r="CW51" s="13" t="str">
        <f t="shared" si="21"/>
        <v/>
      </c>
      <c r="CX51" s="1"/>
    </row>
    <row r="52" spans="1:102" ht="13.5">
      <c r="A52" s="14" t="s">
        <v>0</v>
      </c>
      <c r="B52" s="10" t="s">
        <v>3</v>
      </c>
      <c r="C52" s="10" t="s">
        <v>2</v>
      </c>
      <c r="D52" s="10" t="s">
        <v>3</v>
      </c>
      <c r="E52" s="10" t="s">
        <v>3</v>
      </c>
      <c r="F52" s="10" t="s">
        <v>2</v>
      </c>
      <c r="G52" s="10" t="s">
        <v>1</v>
      </c>
      <c r="H52" s="10" t="s">
        <v>4</v>
      </c>
      <c r="I52" s="10" t="s">
        <v>4</v>
      </c>
      <c r="J52" s="10" t="s">
        <v>2</v>
      </c>
      <c r="K52" s="10" t="s">
        <v>4</v>
      </c>
      <c r="L52" s="10" t="s">
        <v>2</v>
      </c>
      <c r="M52" s="10" t="s">
        <v>3</v>
      </c>
      <c r="N52" s="10" t="s">
        <v>2</v>
      </c>
      <c r="O52" s="10" t="s">
        <v>2</v>
      </c>
      <c r="P52" s="10" t="s">
        <v>3</v>
      </c>
      <c r="Q52" s="10" t="s">
        <v>2</v>
      </c>
      <c r="R52" s="10" t="s">
        <v>1</v>
      </c>
      <c r="S52" s="10" t="s">
        <v>1</v>
      </c>
      <c r="T52" s="10" t="s">
        <v>3</v>
      </c>
      <c r="U52" s="10" t="s">
        <v>1</v>
      </c>
      <c r="V52" s="10" t="s">
        <v>2</v>
      </c>
      <c r="W52" s="10" t="s">
        <v>3</v>
      </c>
      <c r="X52" s="10" t="s">
        <v>4</v>
      </c>
      <c r="Y52" s="10" t="s">
        <v>1</v>
      </c>
      <c r="Z52" s="10" t="s">
        <v>4</v>
      </c>
      <c r="AA52" s="10" t="s">
        <v>1</v>
      </c>
      <c r="AB52" s="10" t="s">
        <v>1</v>
      </c>
      <c r="AC52" s="10" t="s">
        <v>4</v>
      </c>
      <c r="AD52" s="10" t="s">
        <v>2</v>
      </c>
      <c r="AE52" s="10" t="s">
        <v>2</v>
      </c>
      <c r="AF52" s="10" t="s">
        <v>3</v>
      </c>
      <c r="AG52" s="10" t="s">
        <v>2</v>
      </c>
      <c r="AH52" s="10" t="s">
        <v>2</v>
      </c>
      <c r="AI52" s="10" t="s">
        <v>1</v>
      </c>
      <c r="AJ52" s="10" t="s">
        <v>2</v>
      </c>
      <c r="AK52" s="10" t="s">
        <v>2</v>
      </c>
      <c r="AL52" s="10" t="s">
        <v>3</v>
      </c>
      <c r="AM52" s="10" t="s">
        <v>4</v>
      </c>
      <c r="AN52" s="10" t="s">
        <v>1</v>
      </c>
      <c r="AO52" s="10" t="s">
        <v>4</v>
      </c>
      <c r="AP52" s="10" t="s">
        <v>2</v>
      </c>
      <c r="AQ52" s="10" t="s">
        <v>1</v>
      </c>
      <c r="AR52" s="10" t="s">
        <v>4</v>
      </c>
      <c r="AS52" s="10" t="s">
        <v>3</v>
      </c>
      <c r="AT52" s="10" t="s">
        <v>4</v>
      </c>
      <c r="AU52" s="10" t="s">
        <v>3</v>
      </c>
      <c r="AV52" s="10" t="s">
        <v>3</v>
      </c>
      <c r="AW52" s="10" t="s">
        <v>1</v>
      </c>
      <c r="AX52" s="10" t="s">
        <v>1</v>
      </c>
      <c r="AY52" s="10" t="s">
        <v>2</v>
      </c>
      <c r="AZ52" s="10" t="s">
        <v>3</v>
      </c>
      <c r="BA52" s="10" t="s">
        <v>3</v>
      </c>
      <c r="BB52" s="10" t="s">
        <v>5</v>
      </c>
      <c r="BC52" s="10" t="s">
        <v>4</v>
      </c>
      <c r="BD52" s="10" t="s">
        <v>3</v>
      </c>
      <c r="BE52" s="10" t="s">
        <v>1</v>
      </c>
      <c r="BF52" s="10" t="s">
        <v>1</v>
      </c>
      <c r="BG52" s="10" t="s">
        <v>3</v>
      </c>
      <c r="BH52" s="10" t="s">
        <v>4</v>
      </c>
      <c r="BI52" s="10" t="s">
        <v>5</v>
      </c>
      <c r="BJ52" s="10" t="s">
        <v>5</v>
      </c>
      <c r="BK52" s="10" t="s">
        <v>5</v>
      </c>
      <c r="BL52" s="10" t="s">
        <v>5</v>
      </c>
      <c r="BM52" s="10" t="s">
        <v>5</v>
      </c>
      <c r="BN52" s="10" t="s">
        <v>5</v>
      </c>
      <c r="BO52" s="10" t="s">
        <v>5</v>
      </c>
      <c r="BP52" s="10" t="s">
        <v>5</v>
      </c>
      <c r="BQ52" s="10" t="s">
        <v>5</v>
      </c>
      <c r="BR52" s="10" t="s">
        <v>5</v>
      </c>
      <c r="BS52" s="10" t="s">
        <v>1</v>
      </c>
      <c r="BT52" s="10" t="s">
        <v>2</v>
      </c>
      <c r="BU52" s="10" t="s">
        <v>3</v>
      </c>
      <c r="BV52" s="10" t="s">
        <v>2</v>
      </c>
      <c r="BW52" s="10" t="s">
        <v>4</v>
      </c>
      <c r="BX52" s="10" t="s">
        <v>3</v>
      </c>
      <c r="BY52" s="10" t="s">
        <v>3</v>
      </c>
      <c r="BZ52" s="10" t="s">
        <v>4</v>
      </c>
      <c r="CA52" s="10" t="s">
        <v>3</v>
      </c>
      <c r="CB52" s="10" t="s">
        <v>3</v>
      </c>
      <c r="CC52" s="10" t="s">
        <v>4</v>
      </c>
      <c r="CD52" s="10" t="s">
        <v>1</v>
      </c>
      <c r="CE52" s="10" t="s">
        <v>3</v>
      </c>
      <c r="CF52" s="10" t="s">
        <v>1</v>
      </c>
      <c r="CG52" s="10" t="s">
        <v>2</v>
      </c>
      <c r="CH52" s="10" t="s">
        <v>4</v>
      </c>
      <c r="CI52" s="10" t="s">
        <v>2</v>
      </c>
      <c r="CJ52" s="10" t="s">
        <v>3</v>
      </c>
      <c r="CK52" s="10" t="s">
        <v>3</v>
      </c>
      <c r="CL52" s="10" t="s">
        <v>4</v>
      </c>
      <c r="CM52" s="10" t="s">
        <v>4</v>
      </c>
      <c r="CN52" s="10" t="s">
        <v>1</v>
      </c>
      <c r="CO52" s="10" t="s">
        <v>4</v>
      </c>
      <c r="CP52" s="10" t="s">
        <v>4</v>
      </c>
      <c r="CQ52" s="10" t="s">
        <v>3</v>
      </c>
      <c r="CR52" s="10" t="s">
        <v>2</v>
      </c>
      <c r="CS52" s="10" t="s">
        <v>2</v>
      </c>
      <c r="CT52" s="10" t="s">
        <v>3</v>
      </c>
      <c r="CU52" s="10" t="s">
        <v>1</v>
      </c>
      <c r="CV52" s="10" t="s">
        <v>1</v>
      </c>
      <c r="CW52" s="10" t="s">
        <v>3</v>
      </c>
      <c r="CX52" s="1"/>
    </row>
    <row r="53" spans="1:102" ht="13.5">
      <c r="A53" s="3" t="s">
        <v>6</v>
      </c>
      <c r="B53" s="4" t="s">
        <v>3</v>
      </c>
      <c r="C53" s="4" t="s">
        <v>2</v>
      </c>
      <c r="D53" s="4" t="s">
        <v>3</v>
      </c>
      <c r="E53" s="4" t="s">
        <v>3</v>
      </c>
      <c r="F53" s="4" t="s">
        <v>3</v>
      </c>
      <c r="G53" s="4" t="s">
        <v>1</v>
      </c>
      <c r="H53" s="4" t="s">
        <v>4</v>
      </c>
      <c r="I53" s="4" t="s">
        <v>4</v>
      </c>
      <c r="J53" s="4" t="s">
        <v>2</v>
      </c>
      <c r="K53" s="4" t="s">
        <v>4</v>
      </c>
      <c r="L53" s="4" t="s">
        <v>2</v>
      </c>
      <c r="M53" s="4" t="s">
        <v>2</v>
      </c>
      <c r="N53" s="11" t="s">
        <v>5</v>
      </c>
      <c r="O53" s="11" t="s">
        <v>5</v>
      </c>
      <c r="P53" s="11" t="s">
        <v>5</v>
      </c>
      <c r="Q53" s="11" t="s">
        <v>5</v>
      </c>
      <c r="R53" s="11" t="s">
        <v>5</v>
      </c>
      <c r="S53" s="11" t="s">
        <v>5</v>
      </c>
      <c r="T53" s="11" t="s">
        <v>5</v>
      </c>
      <c r="U53" s="4" t="s">
        <v>1</v>
      </c>
      <c r="V53" s="4" t="s">
        <v>2</v>
      </c>
      <c r="W53" s="4" t="s">
        <v>3</v>
      </c>
      <c r="X53" s="4" t="s">
        <v>4</v>
      </c>
      <c r="Y53" s="4" t="s">
        <v>1</v>
      </c>
      <c r="Z53" s="4" t="s">
        <v>3</v>
      </c>
      <c r="AA53" s="4" t="s">
        <v>1</v>
      </c>
      <c r="AB53" s="4" t="s">
        <v>1</v>
      </c>
      <c r="AC53" s="11" t="s">
        <v>5</v>
      </c>
      <c r="AD53" s="11" t="s">
        <v>5</v>
      </c>
      <c r="AE53" s="11" t="s">
        <v>5</v>
      </c>
      <c r="AF53" s="11" t="s">
        <v>5</v>
      </c>
      <c r="AG53" s="11" t="s">
        <v>5</v>
      </c>
      <c r="AH53" s="11" t="s">
        <v>5</v>
      </c>
      <c r="AI53" s="11" t="s">
        <v>5</v>
      </c>
      <c r="AJ53" s="11" t="s">
        <v>5</v>
      </c>
      <c r="AK53" s="11" t="s">
        <v>5</v>
      </c>
      <c r="AL53" s="11" t="s">
        <v>5</v>
      </c>
      <c r="AM53" s="11" t="s">
        <v>5</v>
      </c>
      <c r="AN53" s="11" t="s">
        <v>5</v>
      </c>
      <c r="AO53" s="11" t="s">
        <v>5</v>
      </c>
      <c r="AP53" s="11" t="s">
        <v>5</v>
      </c>
      <c r="AQ53" s="4" t="s">
        <v>1</v>
      </c>
      <c r="AR53" s="4" t="s">
        <v>3</v>
      </c>
      <c r="AS53" s="4" t="s">
        <v>3</v>
      </c>
      <c r="AT53" s="4" t="s">
        <v>3</v>
      </c>
      <c r="AU53" s="4" t="s">
        <v>3</v>
      </c>
      <c r="AV53" s="4" t="s">
        <v>3</v>
      </c>
      <c r="AW53" s="4" t="s">
        <v>1</v>
      </c>
      <c r="AX53" s="4" t="s">
        <v>1</v>
      </c>
      <c r="AY53" s="4" t="s">
        <v>2</v>
      </c>
      <c r="AZ53" s="4" t="s">
        <v>3</v>
      </c>
      <c r="BA53" s="4" t="s">
        <v>3</v>
      </c>
      <c r="BB53" s="4" t="s">
        <v>5</v>
      </c>
      <c r="BC53" s="4" t="s">
        <v>4</v>
      </c>
      <c r="BD53" s="4" t="s">
        <v>4</v>
      </c>
      <c r="BE53" s="4" t="s">
        <v>1</v>
      </c>
      <c r="BF53" s="4" t="s">
        <v>1</v>
      </c>
      <c r="BG53" s="4" t="s">
        <v>1</v>
      </c>
      <c r="BH53" s="4" t="s">
        <v>4</v>
      </c>
      <c r="BI53" s="4" t="s">
        <v>5</v>
      </c>
      <c r="BJ53" s="4" t="s">
        <v>5</v>
      </c>
      <c r="BK53" s="4" t="s">
        <v>5</v>
      </c>
      <c r="BL53" s="4" t="s">
        <v>5</v>
      </c>
      <c r="BM53" s="4" t="s">
        <v>5</v>
      </c>
      <c r="BN53" s="4" t="s">
        <v>5</v>
      </c>
      <c r="BO53" s="4" t="s">
        <v>5</v>
      </c>
      <c r="BP53" s="4" t="s">
        <v>5</v>
      </c>
      <c r="BQ53" s="4" t="s">
        <v>5</v>
      </c>
      <c r="BR53" s="4" t="s">
        <v>5</v>
      </c>
      <c r="BS53" s="4" t="s">
        <v>1</v>
      </c>
      <c r="BT53" s="4" t="s">
        <v>2</v>
      </c>
      <c r="BU53" s="4" t="s">
        <v>3</v>
      </c>
      <c r="BV53" s="4" t="s">
        <v>2</v>
      </c>
      <c r="BW53" s="4" t="s">
        <v>4</v>
      </c>
      <c r="BX53" s="4" t="s">
        <v>4</v>
      </c>
      <c r="BY53" s="4" t="s">
        <v>4</v>
      </c>
      <c r="BZ53" s="4" t="s">
        <v>2</v>
      </c>
      <c r="CA53" s="4" t="s">
        <v>1</v>
      </c>
      <c r="CB53" s="4" t="s">
        <v>3</v>
      </c>
      <c r="CC53" s="4" t="s">
        <v>4</v>
      </c>
      <c r="CD53" s="4" t="s">
        <v>1</v>
      </c>
      <c r="CE53" s="4" t="s">
        <v>3</v>
      </c>
      <c r="CF53" s="4" t="s">
        <v>10</v>
      </c>
      <c r="CG53" s="4" t="s">
        <v>2</v>
      </c>
      <c r="CH53" s="4" t="s">
        <v>4</v>
      </c>
      <c r="CI53" s="4" t="s">
        <v>2</v>
      </c>
      <c r="CJ53" s="4" t="s">
        <v>2</v>
      </c>
      <c r="CK53" s="4" t="s">
        <v>3</v>
      </c>
      <c r="CL53" s="4" t="s">
        <v>4</v>
      </c>
      <c r="CM53" s="4" t="s">
        <v>2</v>
      </c>
      <c r="CN53" s="4" t="s">
        <v>2</v>
      </c>
      <c r="CO53" s="4" t="s">
        <v>3</v>
      </c>
      <c r="CP53" s="4" t="s">
        <v>4</v>
      </c>
      <c r="CQ53" s="4" t="s">
        <v>2</v>
      </c>
      <c r="CR53" s="4" t="s">
        <v>3</v>
      </c>
      <c r="CS53" s="4" t="s">
        <v>2</v>
      </c>
      <c r="CT53" s="4" t="s">
        <v>3</v>
      </c>
      <c r="CU53" s="4" t="s">
        <v>1</v>
      </c>
      <c r="CV53" s="4" t="s">
        <v>1</v>
      </c>
      <c r="CW53" s="4" t="s">
        <v>3</v>
      </c>
      <c r="CX53" s="1"/>
    </row>
    <row r="54" spans="1:102" ht="13.5">
      <c r="A54" s="3" t="s">
        <v>7</v>
      </c>
      <c r="B54" s="4" t="s">
        <v>3</v>
      </c>
      <c r="C54" s="4" t="s">
        <v>2</v>
      </c>
      <c r="D54" s="4" t="s">
        <v>3</v>
      </c>
      <c r="E54" s="4" t="s">
        <v>3</v>
      </c>
      <c r="F54" s="4" t="s">
        <v>4</v>
      </c>
      <c r="G54" s="4" t="s">
        <v>1</v>
      </c>
      <c r="H54" s="4" t="s">
        <v>4</v>
      </c>
      <c r="I54" s="4" t="s">
        <v>4</v>
      </c>
      <c r="J54" s="4" t="s">
        <v>2</v>
      </c>
      <c r="K54" s="4" t="s">
        <v>4</v>
      </c>
      <c r="L54" s="4" t="s">
        <v>2</v>
      </c>
      <c r="M54" s="4" t="s">
        <v>2</v>
      </c>
      <c r="N54" s="11" t="s">
        <v>5</v>
      </c>
      <c r="O54" s="11" t="s">
        <v>5</v>
      </c>
      <c r="P54" s="11" t="s">
        <v>5</v>
      </c>
      <c r="Q54" s="11" t="s">
        <v>5</v>
      </c>
      <c r="R54" s="11" t="s">
        <v>5</v>
      </c>
      <c r="S54" s="11" t="s">
        <v>5</v>
      </c>
      <c r="T54" s="11" t="s">
        <v>5</v>
      </c>
      <c r="U54" s="4" t="s">
        <v>1</v>
      </c>
      <c r="V54" s="4" t="s">
        <v>2</v>
      </c>
      <c r="W54" s="4" t="s">
        <v>3</v>
      </c>
      <c r="X54" s="4" t="s">
        <v>4</v>
      </c>
      <c r="Y54" s="4" t="s">
        <v>1</v>
      </c>
      <c r="Z54" s="4" t="s">
        <v>4</v>
      </c>
      <c r="AA54" s="4" t="s">
        <v>1</v>
      </c>
      <c r="AB54" s="4" t="s">
        <v>1</v>
      </c>
      <c r="AC54" s="11" t="s">
        <v>5</v>
      </c>
      <c r="AD54" s="11" t="s">
        <v>5</v>
      </c>
      <c r="AE54" s="11" t="s">
        <v>5</v>
      </c>
      <c r="AF54" s="11" t="s">
        <v>5</v>
      </c>
      <c r="AG54" s="11" t="s">
        <v>5</v>
      </c>
      <c r="AH54" s="11" t="s">
        <v>5</v>
      </c>
      <c r="AI54" s="11" t="s">
        <v>5</v>
      </c>
      <c r="AJ54" s="11" t="s">
        <v>5</v>
      </c>
      <c r="AK54" s="11" t="s">
        <v>5</v>
      </c>
      <c r="AL54" s="11" t="s">
        <v>5</v>
      </c>
      <c r="AM54" s="11" t="s">
        <v>5</v>
      </c>
      <c r="AN54" s="11" t="s">
        <v>5</v>
      </c>
      <c r="AO54" s="11" t="s">
        <v>5</v>
      </c>
      <c r="AP54" s="11" t="s">
        <v>5</v>
      </c>
      <c r="AQ54" s="4" t="s">
        <v>1</v>
      </c>
      <c r="AR54" s="4" t="s">
        <v>3</v>
      </c>
      <c r="AS54" s="4" t="s">
        <v>3</v>
      </c>
      <c r="AT54" s="4" t="s">
        <v>3</v>
      </c>
      <c r="AU54" s="4" t="s">
        <v>3</v>
      </c>
      <c r="AV54" s="4" t="s">
        <v>3</v>
      </c>
      <c r="AW54" s="4" t="s">
        <v>1</v>
      </c>
      <c r="AX54" s="4" t="s">
        <v>1</v>
      </c>
      <c r="AY54" s="4" t="s">
        <v>2</v>
      </c>
      <c r="AZ54" s="4" t="s">
        <v>3</v>
      </c>
      <c r="BA54" s="4" t="s">
        <v>3</v>
      </c>
      <c r="BB54" s="4" t="s">
        <v>3</v>
      </c>
      <c r="BC54" s="4" t="s">
        <v>4</v>
      </c>
      <c r="BD54" s="4" t="s">
        <v>4</v>
      </c>
      <c r="BE54" s="4" t="s">
        <v>1</v>
      </c>
      <c r="BF54" s="4" t="s">
        <v>3</v>
      </c>
      <c r="BG54" s="4" t="s">
        <v>4</v>
      </c>
      <c r="BH54" s="4" t="s">
        <v>1</v>
      </c>
      <c r="BI54" s="4" t="s">
        <v>3</v>
      </c>
      <c r="BJ54" s="4" t="s">
        <v>1</v>
      </c>
      <c r="BK54" s="4" t="s">
        <v>2</v>
      </c>
      <c r="BL54" s="4" t="s">
        <v>4</v>
      </c>
      <c r="BM54" s="4" t="s">
        <v>2</v>
      </c>
      <c r="BN54" s="4" t="s">
        <v>2</v>
      </c>
      <c r="BO54" s="4" t="s">
        <v>3</v>
      </c>
      <c r="BP54" s="4" t="s">
        <v>4</v>
      </c>
      <c r="BQ54" s="4" t="s">
        <v>1</v>
      </c>
      <c r="BR54" s="4" t="s">
        <v>3</v>
      </c>
      <c r="BS54" s="4" t="s">
        <v>3</v>
      </c>
      <c r="BT54" s="4" t="s">
        <v>4</v>
      </c>
      <c r="BU54" s="4" t="s">
        <v>1</v>
      </c>
      <c r="BV54" s="4" t="s">
        <v>1</v>
      </c>
      <c r="BW54" s="4" t="s">
        <v>2</v>
      </c>
      <c r="BX54" s="4" t="s">
        <v>3</v>
      </c>
      <c r="BY54" s="4" t="s">
        <v>1</v>
      </c>
      <c r="BZ54" s="4" t="s">
        <v>2</v>
      </c>
      <c r="CA54" s="4" t="s">
        <v>3</v>
      </c>
      <c r="CB54" s="4" t="s">
        <v>4</v>
      </c>
      <c r="CC54" s="4" t="s">
        <v>1</v>
      </c>
      <c r="CD54" s="4" t="s">
        <v>4</v>
      </c>
      <c r="CE54" s="4" t="s">
        <v>2</v>
      </c>
      <c r="CF54" s="4" t="s">
        <v>12</v>
      </c>
      <c r="CG54" s="4" t="s">
        <v>3</v>
      </c>
      <c r="CH54" s="4" t="s">
        <v>4</v>
      </c>
      <c r="CI54" s="4" t="s">
        <v>1</v>
      </c>
      <c r="CJ54" s="4" t="s">
        <v>3</v>
      </c>
      <c r="CK54" s="4" t="s">
        <v>1</v>
      </c>
      <c r="CL54" s="4" t="s">
        <v>4</v>
      </c>
      <c r="CM54" s="4" t="s">
        <v>1</v>
      </c>
      <c r="CN54" s="4" t="s">
        <v>2</v>
      </c>
      <c r="CO54" s="4" t="s">
        <v>4</v>
      </c>
      <c r="CP54" s="4" t="s">
        <v>3</v>
      </c>
      <c r="CQ54" s="4" t="s">
        <v>2</v>
      </c>
      <c r="CR54" s="4" t="s">
        <v>2</v>
      </c>
      <c r="CS54" s="4" t="s">
        <v>1</v>
      </c>
      <c r="CT54" s="4" t="s">
        <v>2</v>
      </c>
      <c r="CU54" s="4" t="s">
        <v>4</v>
      </c>
      <c r="CV54" s="4" t="s">
        <v>1</v>
      </c>
      <c r="CW54" s="4" t="s">
        <v>3</v>
      </c>
      <c r="CX54" s="1"/>
    </row>
    <row r="55" spans="1:102" ht="14" thickBot="1">
      <c r="A55" s="5" t="s">
        <v>8</v>
      </c>
      <c r="B55" s="6" t="s">
        <v>3</v>
      </c>
      <c r="C55" s="6" t="s">
        <v>2</v>
      </c>
      <c r="D55" s="6" t="s">
        <v>3</v>
      </c>
      <c r="E55" s="6" t="s">
        <v>3</v>
      </c>
      <c r="F55" s="6" t="s">
        <v>5</v>
      </c>
      <c r="G55" s="6" t="s">
        <v>5</v>
      </c>
      <c r="H55" s="6" t="s">
        <v>5</v>
      </c>
      <c r="I55" s="6" t="s">
        <v>5</v>
      </c>
      <c r="J55" s="6" t="s">
        <v>5</v>
      </c>
      <c r="K55" s="6" t="s">
        <v>5</v>
      </c>
      <c r="L55" s="6" t="s">
        <v>5</v>
      </c>
      <c r="M55" s="6" t="s">
        <v>5</v>
      </c>
      <c r="N55" s="12" t="s">
        <v>5</v>
      </c>
      <c r="O55" s="12" t="s">
        <v>5</v>
      </c>
      <c r="P55" s="12" t="s">
        <v>5</v>
      </c>
      <c r="Q55" s="12" t="s">
        <v>5</v>
      </c>
      <c r="R55" s="12" t="s">
        <v>5</v>
      </c>
      <c r="S55" s="12" t="s">
        <v>5</v>
      </c>
      <c r="T55" s="12" t="s">
        <v>5</v>
      </c>
      <c r="U55" s="6" t="s">
        <v>5</v>
      </c>
      <c r="V55" s="6" t="s">
        <v>5</v>
      </c>
      <c r="W55" s="6" t="s">
        <v>5</v>
      </c>
      <c r="X55" s="6" t="s">
        <v>5</v>
      </c>
      <c r="Y55" s="6" t="s">
        <v>5</v>
      </c>
      <c r="Z55" s="6" t="s">
        <v>5</v>
      </c>
      <c r="AA55" s="6" t="s">
        <v>5</v>
      </c>
      <c r="AB55" s="6" t="s">
        <v>5</v>
      </c>
      <c r="AC55" s="12" t="s">
        <v>5</v>
      </c>
      <c r="AD55" s="12" t="s">
        <v>5</v>
      </c>
      <c r="AE55" s="12" t="s">
        <v>5</v>
      </c>
      <c r="AF55" s="12" t="s">
        <v>5</v>
      </c>
      <c r="AG55" s="12" t="s">
        <v>5</v>
      </c>
      <c r="AH55" s="12" t="s">
        <v>5</v>
      </c>
      <c r="AI55" s="12" t="s">
        <v>5</v>
      </c>
      <c r="AJ55" s="12" t="s">
        <v>5</v>
      </c>
      <c r="AK55" s="12" t="s">
        <v>5</v>
      </c>
      <c r="AL55" s="12" t="s">
        <v>5</v>
      </c>
      <c r="AM55" s="12" t="s">
        <v>5</v>
      </c>
      <c r="AN55" s="12" t="s">
        <v>5</v>
      </c>
      <c r="AO55" s="12" t="s">
        <v>5</v>
      </c>
      <c r="AP55" s="12" t="s">
        <v>5</v>
      </c>
      <c r="AQ55" s="6" t="s">
        <v>5</v>
      </c>
      <c r="AR55" s="6" t="s">
        <v>5</v>
      </c>
      <c r="AS55" s="6" t="s">
        <v>5</v>
      </c>
      <c r="AT55" s="6" t="s">
        <v>5</v>
      </c>
      <c r="AU55" s="6" t="s">
        <v>5</v>
      </c>
      <c r="AV55" s="6" t="s">
        <v>5</v>
      </c>
      <c r="AW55" s="6" t="s">
        <v>5</v>
      </c>
      <c r="AX55" s="6" t="s">
        <v>5</v>
      </c>
      <c r="AY55" s="6" t="s">
        <v>5</v>
      </c>
      <c r="AZ55" s="6" t="s">
        <v>5</v>
      </c>
      <c r="BA55" s="6" t="s">
        <v>5</v>
      </c>
      <c r="BB55" s="6" t="s">
        <v>5</v>
      </c>
      <c r="BC55" s="6" t="s">
        <v>5</v>
      </c>
      <c r="BD55" s="6" t="s">
        <v>5</v>
      </c>
      <c r="BE55" s="6" t="s">
        <v>5</v>
      </c>
      <c r="BF55" s="6" t="s">
        <v>5</v>
      </c>
      <c r="BG55" s="6" t="s">
        <v>5</v>
      </c>
      <c r="BH55" s="6" t="s">
        <v>2</v>
      </c>
      <c r="BI55" s="6" t="s">
        <v>3</v>
      </c>
      <c r="BJ55" s="6" t="s">
        <v>1</v>
      </c>
      <c r="BK55" s="6" t="s">
        <v>2</v>
      </c>
      <c r="BL55" s="6" t="s">
        <v>4</v>
      </c>
      <c r="BM55" s="6" t="s">
        <v>2</v>
      </c>
      <c r="BN55" s="6" t="s">
        <v>2</v>
      </c>
      <c r="BO55" s="6" t="s">
        <v>3</v>
      </c>
      <c r="BP55" s="6" t="s">
        <v>1</v>
      </c>
      <c r="BQ55" s="6" t="s">
        <v>4</v>
      </c>
      <c r="BR55" s="6" t="s">
        <v>3</v>
      </c>
      <c r="BS55" s="6" t="s">
        <v>4</v>
      </c>
      <c r="BT55" s="6" t="s">
        <v>1</v>
      </c>
      <c r="BU55" s="6" t="s">
        <v>1</v>
      </c>
      <c r="BV55" s="6" t="s">
        <v>1</v>
      </c>
      <c r="BW55" s="6" t="s">
        <v>3</v>
      </c>
      <c r="BX55" s="6" t="s">
        <v>4</v>
      </c>
      <c r="BY55" s="6" t="s">
        <v>1</v>
      </c>
      <c r="BZ55" s="6" t="s">
        <v>2</v>
      </c>
      <c r="CA55" s="6" t="s">
        <v>3</v>
      </c>
      <c r="CB55" s="6" t="s">
        <v>1</v>
      </c>
      <c r="CC55" s="6" t="s">
        <v>1</v>
      </c>
      <c r="CD55" s="6" t="s">
        <v>2</v>
      </c>
      <c r="CE55" s="6" t="s">
        <v>2</v>
      </c>
      <c r="CF55" s="6" t="s">
        <v>12</v>
      </c>
      <c r="CG55" s="6" t="s">
        <v>5</v>
      </c>
      <c r="CH55" s="6" t="s">
        <v>5</v>
      </c>
      <c r="CI55" s="6" t="s">
        <v>5</v>
      </c>
      <c r="CJ55" s="6" t="s">
        <v>5</v>
      </c>
      <c r="CK55" s="6" t="s">
        <v>5</v>
      </c>
      <c r="CL55" s="6" t="s">
        <v>5</v>
      </c>
      <c r="CM55" s="6" t="s">
        <v>5</v>
      </c>
      <c r="CN55" s="6" t="s">
        <v>5</v>
      </c>
      <c r="CO55" s="6" t="s">
        <v>5</v>
      </c>
      <c r="CP55" s="6" t="s">
        <v>5</v>
      </c>
      <c r="CQ55" s="6" t="s">
        <v>5</v>
      </c>
      <c r="CR55" s="6" t="s">
        <v>5</v>
      </c>
      <c r="CS55" s="6" t="s">
        <v>5</v>
      </c>
      <c r="CT55" s="6" t="s">
        <v>5</v>
      </c>
      <c r="CU55" s="6" t="s">
        <v>5</v>
      </c>
      <c r="CV55" s="6" t="s">
        <v>5</v>
      </c>
      <c r="CW55" s="6" t="s">
        <v>5</v>
      </c>
      <c r="CX55" s="1"/>
    </row>
    <row r="56" spans="1:102" ht="1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</row>
    <row r="57" spans="1:102" ht="1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</row>
    <row r="58" spans="1:102" ht="1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</row>
    <row r="59" spans="1:102" ht="13">
      <c r="A59" s="1"/>
      <c r="B59" s="15">
        <v>601</v>
      </c>
      <c r="C59" s="15"/>
      <c r="D59" s="15"/>
      <c r="E59" s="15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6">
        <v>700</v>
      </c>
      <c r="CU59" s="16"/>
      <c r="CV59" s="16"/>
      <c r="CW59" s="16"/>
      <c r="CX59" s="1"/>
    </row>
    <row r="60" spans="1:102" ht="13.5" thickBot="1">
      <c r="A60" s="1"/>
      <c r="B60" s="13" t="str">
        <f t="shared" ref="B60:AG60" si="22">IF(AND(B61=B62,B61=B63,B61=B64),"*","")</f>
        <v/>
      </c>
      <c r="C60" s="13" t="str">
        <f t="shared" si="22"/>
        <v/>
      </c>
      <c r="D60" s="13" t="str">
        <f t="shared" si="22"/>
        <v/>
      </c>
      <c r="E60" s="13" t="str">
        <f t="shared" si="22"/>
        <v/>
      </c>
      <c r="F60" s="13" t="str">
        <f t="shared" si="22"/>
        <v/>
      </c>
      <c r="G60" s="13" t="str">
        <f t="shared" si="22"/>
        <v/>
      </c>
      <c r="H60" s="13" t="str">
        <f t="shared" si="22"/>
        <v/>
      </c>
      <c r="I60" s="13" t="str">
        <f t="shared" si="22"/>
        <v/>
      </c>
      <c r="J60" s="13" t="str">
        <f t="shared" si="22"/>
        <v/>
      </c>
      <c r="K60" s="13" t="str">
        <f t="shared" si="22"/>
        <v/>
      </c>
      <c r="L60" s="13" t="str">
        <f t="shared" si="22"/>
        <v/>
      </c>
      <c r="M60" s="13" t="str">
        <f t="shared" si="22"/>
        <v/>
      </c>
      <c r="N60" s="13" t="str">
        <f t="shared" si="22"/>
        <v/>
      </c>
      <c r="O60" s="13" t="str">
        <f t="shared" si="22"/>
        <v/>
      </c>
      <c r="P60" s="13" t="str">
        <f t="shared" si="22"/>
        <v/>
      </c>
      <c r="Q60" s="13" t="str">
        <f t="shared" si="22"/>
        <v/>
      </c>
      <c r="R60" s="13" t="str">
        <f t="shared" si="22"/>
        <v/>
      </c>
      <c r="S60" s="13" t="str">
        <f t="shared" si="22"/>
        <v/>
      </c>
      <c r="T60" s="13" t="str">
        <f t="shared" si="22"/>
        <v/>
      </c>
      <c r="U60" s="13" t="str">
        <f t="shared" si="22"/>
        <v/>
      </c>
      <c r="V60" s="13" t="str">
        <f t="shared" si="22"/>
        <v/>
      </c>
      <c r="W60" s="13" t="str">
        <f t="shared" si="22"/>
        <v/>
      </c>
      <c r="X60" s="13" t="str">
        <f t="shared" si="22"/>
        <v/>
      </c>
      <c r="Y60" s="13" t="str">
        <f t="shared" si="22"/>
        <v/>
      </c>
      <c r="Z60" s="13" t="str">
        <f t="shared" si="22"/>
        <v/>
      </c>
      <c r="AA60" s="13" t="str">
        <f t="shared" si="22"/>
        <v/>
      </c>
      <c r="AB60" s="13" t="str">
        <f t="shared" si="22"/>
        <v/>
      </c>
      <c r="AC60" s="13" t="str">
        <f t="shared" si="22"/>
        <v/>
      </c>
      <c r="AD60" s="13" t="str">
        <f t="shared" si="22"/>
        <v/>
      </c>
      <c r="AE60" s="13" t="str">
        <f t="shared" si="22"/>
        <v/>
      </c>
      <c r="AF60" s="13" t="str">
        <f t="shared" si="22"/>
        <v/>
      </c>
      <c r="AG60" s="13" t="str">
        <f t="shared" si="22"/>
        <v>*</v>
      </c>
      <c r="AH60" s="13" t="str">
        <f t="shared" ref="AH60:BM60" si="23">IF(AND(AH61=AH62,AH61=AH63,AH61=AH64),"*","")</f>
        <v/>
      </c>
      <c r="AI60" s="13" t="str">
        <f t="shared" si="23"/>
        <v/>
      </c>
      <c r="AJ60" s="13" t="str">
        <f t="shared" si="23"/>
        <v>*</v>
      </c>
      <c r="AK60" s="13" t="str">
        <f t="shared" si="23"/>
        <v/>
      </c>
      <c r="AL60" s="13" t="str">
        <f t="shared" si="23"/>
        <v>*</v>
      </c>
      <c r="AM60" s="13" t="str">
        <f t="shared" si="23"/>
        <v>*</v>
      </c>
      <c r="AN60" s="13" t="str">
        <f t="shared" si="23"/>
        <v/>
      </c>
      <c r="AO60" s="13" t="str">
        <f t="shared" si="23"/>
        <v/>
      </c>
      <c r="AP60" s="13" t="str">
        <f t="shared" si="23"/>
        <v/>
      </c>
      <c r="AQ60" s="13" t="str">
        <f t="shared" si="23"/>
        <v/>
      </c>
      <c r="AR60" s="13" t="str">
        <f t="shared" si="23"/>
        <v/>
      </c>
      <c r="AS60" s="13" t="str">
        <f t="shared" si="23"/>
        <v/>
      </c>
      <c r="AT60" s="13" t="str">
        <f t="shared" si="23"/>
        <v/>
      </c>
      <c r="AU60" s="13" t="str">
        <f t="shared" si="23"/>
        <v/>
      </c>
      <c r="AV60" s="13" t="str">
        <f t="shared" si="23"/>
        <v/>
      </c>
      <c r="AW60" s="13" t="str">
        <f t="shared" si="23"/>
        <v/>
      </c>
      <c r="AX60" s="13" t="str">
        <f t="shared" si="23"/>
        <v/>
      </c>
      <c r="AY60" s="13" t="str">
        <f t="shared" si="23"/>
        <v/>
      </c>
      <c r="AZ60" s="13" t="str">
        <f t="shared" si="23"/>
        <v/>
      </c>
      <c r="BA60" s="13" t="str">
        <f t="shared" si="23"/>
        <v/>
      </c>
      <c r="BB60" s="13" t="str">
        <f t="shared" si="23"/>
        <v/>
      </c>
      <c r="BC60" s="13" t="str">
        <f t="shared" si="23"/>
        <v/>
      </c>
      <c r="BD60" s="13" t="str">
        <f t="shared" si="23"/>
        <v>*</v>
      </c>
      <c r="BE60" s="13" t="str">
        <f t="shared" si="23"/>
        <v/>
      </c>
      <c r="BF60" s="13" t="str">
        <f t="shared" si="23"/>
        <v/>
      </c>
      <c r="BG60" s="13" t="str">
        <f t="shared" si="23"/>
        <v/>
      </c>
      <c r="BH60" s="13" t="str">
        <f t="shared" si="23"/>
        <v>*</v>
      </c>
      <c r="BI60" s="13" t="str">
        <f t="shared" si="23"/>
        <v/>
      </c>
      <c r="BJ60" s="13" t="str">
        <f t="shared" si="23"/>
        <v/>
      </c>
      <c r="BK60" s="13" t="str">
        <f t="shared" si="23"/>
        <v/>
      </c>
      <c r="BL60" s="13" t="str">
        <f t="shared" si="23"/>
        <v>*</v>
      </c>
      <c r="BM60" s="13" t="str">
        <f t="shared" si="23"/>
        <v/>
      </c>
      <c r="BN60" s="13" t="str">
        <f t="shared" ref="BN60:CS60" si="24">IF(AND(BN61=BN62,BN61=BN63,BN61=BN64),"*","")</f>
        <v/>
      </c>
      <c r="BO60" s="13" t="str">
        <f t="shared" si="24"/>
        <v/>
      </c>
      <c r="BP60" s="13" t="str">
        <f t="shared" si="24"/>
        <v/>
      </c>
      <c r="BQ60" s="13" t="str">
        <f t="shared" si="24"/>
        <v/>
      </c>
      <c r="BR60" s="13" t="str">
        <f t="shared" si="24"/>
        <v/>
      </c>
      <c r="BS60" s="13" t="str">
        <f t="shared" si="24"/>
        <v/>
      </c>
      <c r="BT60" s="13" t="str">
        <f t="shared" si="24"/>
        <v/>
      </c>
      <c r="BU60" s="13" t="str">
        <f t="shared" si="24"/>
        <v/>
      </c>
      <c r="BV60" s="13" t="str">
        <f t="shared" si="24"/>
        <v/>
      </c>
      <c r="BW60" s="13" t="str">
        <f t="shared" si="24"/>
        <v/>
      </c>
      <c r="BX60" s="13" t="str">
        <f t="shared" si="24"/>
        <v/>
      </c>
      <c r="BY60" s="13" t="str">
        <f t="shared" si="24"/>
        <v/>
      </c>
      <c r="BZ60" s="13" t="str">
        <f t="shared" si="24"/>
        <v/>
      </c>
      <c r="CA60" s="13" t="str">
        <f t="shared" si="24"/>
        <v/>
      </c>
      <c r="CB60" s="13" t="str">
        <f t="shared" si="24"/>
        <v/>
      </c>
      <c r="CC60" s="13" t="str">
        <f t="shared" si="24"/>
        <v>*</v>
      </c>
      <c r="CD60" s="13" t="str">
        <f t="shared" si="24"/>
        <v/>
      </c>
      <c r="CE60" s="13" t="str">
        <f t="shared" si="24"/>
        <v>*</v>
      </c>
      <c r="CF60" s="13" t="str">
        <f t="shared" si="24"/>
        <v>*</v>
      </c>
      <c r="CG60" s="13" t="str">
        <f t="shared" si="24"/>
        <v/>
      </c>
      <c r="CH60" s="13" t="str">
        <f t="shared" si="24"/>
        <v>*</v>
      </c>
      <c r="CI60" s="13" t="str">
        <f t="shared" si="24"/>
        <v/>
      </c>
      <c r="CJ60" s="13" t="str">
        <f t="shared" si="24"/>
        <v/>
      </c>
      <c r="CK60" s="13" t="str">
        <f t="shared" si="24"/>
        <v/>
      </c>
      <c r="CL60" s="13" t="str">
        <f t="shared" si="24"/>
        <v>*</v>
      </c>
      <c r="CM60" s="13" t="str">
        <f t="shared" si="24"/>
        <v>*</v>
      </c>
      <c r="CN60" s="13" t="str">
        <f t="shared" si="24"/>
        <v/>
      </c>
      <c r="CO60" s="13" t="str">
        <f t="shared" si="24"/>
        <v/>
      </c>
      <c r="CP60" s="13" t="str">
        <f t="shared" si="24"/>
        <v/>
      </c>
      <c r="CQ60" s="13" t="str">
        <f t="shared" si="24"/>
        <v/>
      </c>
      <c r="CR60" s="13" t="str">
        <f t="shared" si="24"/>
        <v/>
      </c>
      <c r="CS60" s="13" t="str">
        <f t="shared" si="24"/>
        <v/>
      </c>
      <c r="CT60" s="13" t="str">
        <f t="shared" ref="CT60:CW60" si="25">IF(AND(CT61=CT62,CT61=CT63,CT61=CT64),"*","")</f>
        <v/>
      </c>
      <c r="CU60" s="13" t="str">
        <f t="shared" si="25"/>
        <v/>
      </c>
      <c r="CV60" s="13" t="str">
        <f t="shared" si="25"/>
        <v/>
      </c>
      <c r="CW60" s="13" t="str">
        <f t="shared" si="25"/>
        <v/>
      </c>
      <c r="CX60" s="1"/>
    </row>
    <row r="61" spans="1:102" ht="13.5">
      <c r="A61" s="14" t="s">
        <v>0</v>
      </c>
      <c r="B61" s="10" t="s">
        <v>4</v>
      </c>
      <c r="C61" s="10" t="s">
        <v>1</v>
      </c>
      <c r="D61" s="10" t="s">
        <v>4</v>
      </c>
      <c r="E61" s="10" t="s">
        <v>2</v>
      </c>
      <c r="F61" s="10" t="s">
        <v>4</v>
      </c>
      <c r="G61" s="10" t="s">
        <v>3</v>
      </c>
      <c r="H61" s="10" t="s">
        <v>4</v>
      </c>
      <c r="I61" s="10" t="s">
        <v>3</v>
      </c>
      <c r="J61" s="10" t="s">
        <v>3</v>
      </c>
      <c r="K61" s="10" t="s">
        <v>1</v>
      </c>
      <c r="L61" s="10" t="s">
        <v>4</v>
      </c>
      <c r="M61" s="10" t="s">
        <v>1</v>
      </c>
      <c r="N61" s="10" t="s">
        <v>1</v>
      </c>
      <c r="O61" s="10" t="s">
        <v>2</v>
      </c>
      <c r="P61" s="10" t="s">
        <v>3</v>
      </c>
      <c r="Q61" s="10" t="s">
        <v>2</v>
      </c>
      <c r="R61" s="10" t="s">
        <v>1</v>
      </c>
      <c r="S61" s="10" t="s">
        <v>1</v>
      </c>
      <c r="T61" s="10" t="s">
        <v>1</v>
      </c>
      <c r="U61" s="10" t="s">
        <v>4</v>
      </c>
      <c r="V61" s="10" t="s">
        <v>1</v>
      </c>
      <c r="W61" s="10" t="s">
        <v>1</v>
      </c>
      <c r="X61" s="10" t="s">
        <v>3</v>
      </c>
      <c r="Y61" s="10" t="s">
        <v>1</v>
      </c>
      <c r="Z61" s="10" t="s">
        <v>4</v>
      </c>
      <c r="AA61" s="10" t="s">
        <v>2</v>
      </c>
      <c r="AB61" s="10" t="s">
        <v>2</v>
      </c>
      <c r="AC61" s="10" t="s">
        <v>4</v>
      </c>
      <c r="AD61" s="10" t="s">
        <v>3</v>
      </c>
      <c r="AE61" s="10" t="s">
        <v>2</v>
      </c>
      <c r="AF61" s="10" t="s">
        <v>1</v>
      </c>
      <c r="AG61" s="10" t="s">
        <v>1</v>
      </c>
      <c r="AH61" s="10" t="s">
        <v>1</v>
      </c>
      <c r="AI61" s="10" t="s">
        <v>1</v>
      </c>
      <c r="AJ61" s="10" t="s">
        <v>4</v>
      </c>
      <c r="AK61" s="10" t="s">
        <v>4</v>
      </c>
      <c r="AL61" s="10" t="s">
        <v>4</v>
      </c>
      <c r="AM61" s="10" t="s">
        <v>4</v>
      </c>
      <c r="AN61" s="10" t="s">
        <v>4</v>
      </c>
      <c r="AO61" s="10" t="s">
        <v>4</v>
      </c>
      <c r="AP61" s="10" t="s">
        <v>3</v>
      </c>
      <c r="AQ61" s="10" t="s">
        <v>1</v>
      </c>
      <c r="AR61" s="10" t="s">
        <v>3</v>
      </c>
      <c r="AS61" s="10" t="s">
        <v>3</v>
      </c>
      <c r="AT61" s="10" t="s">
        <v>5</v>
      </c>
      <c r="AU61" s="10" t="s">
        <v>1</v>
      </c>
      <c r="AV61" s="10" t="s">
        <v>4</v>
      </c>
      <c r="AW61" s="10" t="s">
        <v>3</v>
      </c>
      <c r="AX61" s="10" t="s">
        <v>5</v>
      </c>
      <c r="AY61" s="10" t="s">
        <v>4</v>
      </c>
      <c r="AZ61" s="10" t="s">
        <v>4</v>
      </c>
      <c r="BA61" s="10" t="s">
        <v>2</v>
      </c>
      <c r="BB61" s="10" t="s">
        <v>1</v>
      </c>
      <c r="BC61" s="10" t="s">
        <v>2</v>
      </c>
      <c r="BD61" s="10" t="s">
        <v>2</v>
      </c>
      <c r="BE61" s="10" t="s">
        <v>1</v>
      </c>
      <c r="BF61" s="10" t="s">
        <v>4</v>
      </c>
      <c r="BG61" s="10" t="s">
        <v>2</v>
      </c>
      <c r="BH61" s="10" t="s">
        <v>4</v>
      </c>
      <c r="BI61" s="10" t="s">
        <v>4</v>
      </c>
      <c r="BJ61" s="10" t="s">
        <v>3</v>
      </c>
      <c r="BK61" s="10" t="s">
        <v>3</v>
      </c>
      <c r="BL61" s="10" t="s">
        <v>2</v>
      </c>
      <c r="BM61" s="10" t="s">
        <v>1</v>
      </c>
      <c r="BN61" s="10" t="s">
        <v>1</v>
      </c>
      <c r="BO61" s="10" t="s">
        <v>1</v>
      </c>
      <c r="BP61" s="10" t="s">
        <v>2</v>
      </c>
      <c r="BQ61" s="10" t="s">
        <v>1</v>
      </c>
      <c r="BR61" s="10" t="s">
        <v>1</v>
      </c>
      <c r="BS61" s="10" t="s">
        <v>4</v>
      </c>
      <c r="BT61" s="10" t="s">
        <v>3</v>
      </c>
      <c r="BU61" s="10" t="s">
        <v>3</v>
      </c>
      <c r="BV61" s="10" t="s">
        <v>3</v>
      </c>
      <c r="BW61" s="10" t="s">
        <v>1</v>
      </c>
      <c r="BX61" s="10" t="s">
        <v>2</v>
      </c>
      <c r="BY61" s="10" t="s">
        <v>3</v>
      </c>
      <c r="BZ61" s="10" t="s">
        <v>3</v>
      </c>
      <c r="CA61" s="10" t="s">
        <v>1</v>
      </c>
      <c r="CB61" s="10" t="s">
        <v>2</v>
      </c>
      <c r="CC61" s="10" t="s">
        <v>3</v>
      </c>
      <c r="CD61" s="10" t="s">
        <v>2</v>
      </c>
      <c r="CE61" s="10" t="s">
        <v>4</v>
      </c>
      <c r="CF61" s="10" t="s">
        <v>4</v>
      </c>
      <c r="CG61" s="10" t="s">
        <v>2</v>
      </c>
      <c r="CH61" s="10" t="s">
        <v>2</v>
      </c>
      <c r="CI61" s="10" t="s">
        <v>1</v>
      </c>
      <c r="CJ61" s="10" t="s">
        <v>4</v>
      </c>
      <c r="CK61" s="10" t="s">
        <v>4</v>
      </c>
      <c r="CL61" s="10" t="s">
        <v>1</v>
      </c>
      <c r="CM61" s="10" t="s">
        <v>4</v>
      </c>
      <c r="CN61" s="10" t="s">
        <v>1</v>
      </c>
      <c r="CO61" s="10" t="s">
        <v>1</v>
      </c>
      <c r="CP61" s="10" t="s">
        <v>1</v>
      </c>
      <c r="CQ61" s="10" t="s">
        <v>2</v>
      </c>
      <c r="CR61" s="10" t="s">
        <v>2</v>
      </c>
      <c r="CS61" s="10" t="s">
        <v>2</v>
      </c>
      <c r="CT61" s="10" t="s">
        <v>2</v>
      </c>
      <c r="CU61" s="10" t="s">
        <v>2</v>
      </c>
      <c r="CV61" s="10" t="s">
        <v>1</v>
      </c>
      <c r="CW61" s="10" t="s">
        <v>2</v>
      </c>
      <c r="CX61" s="1"/>
    </row>
    <row r="62" spans="1:102" ht="13.5">
      <c r="A62" s="3" t="s">
        <v>6</v>
      </c>
      <c r="B62" s="4" t="s">
        <v>4</v>
      </c>
      <c r="C62" s="4" t="s">
        <v>1</v>
      </c>
      <c r="D62" s="4" t="s">
        <v>4</v>
      </c>
      <c r="E62" s="4" t="s">
        <v>2</v>
      </c>
      <c r="F62" s="4" t="s">
        <v>3</v>
      </c>
      <c r="G62" s="4" t="s">
        <v>3</v>
      </c>
      <c r="H62" s="4" t="s">
        <v>4</v>
      </c>
      <c r="I62" s="4" t="s">
        <v>3</v>
      </c>
      <c r="J62" s="4" t="s">
        <v>3</v>
      </c>
      <c r="K62" s="4" t="s">
        <v>1</v>
      </c>
      <c r="L62" s="4" t="s">
        <v>4</v>
      </c>
      <c r="M62" s="4" t="s">
        <v>4</v>
      </c>
      <c r="N62" s="4" t="s">
        <v>2</v>
      </c>
      <c r="O62" s="4" t="s">
        <v>4</v>
      </c>
      <c r="P62" s="4" t="s">
        <v>3</v>
      </c>
      <c r="Q62" s="4" t="s">
        <v>2</v>
      </c>
      <c r="R62" s="4" t="s">
        <v>2</v>
      </c>
      <c r="S62" s="4" t="s">
        <v>1</v>
      </c>
      <c r="T62" s="4" t="s">
        <v>2</v>
      </c>
      <c r="U62" s="4" t="s">
        <v>4</v>
      </c>
      <c r="V62" s="4" t="s">
        <v>1</v>
      </c>
      <c r="W62" s="4" t="s">
        <v>3</v>
      </c>
      <c r="X62" s="4" t="s">
        <v>3</v>
      </c>
      <c r="Y62" s="4" t="s">
        <v>4</v>
      </c>
      <c r="Z62" s="4" t="s">
        <v>3</v>
      </c>
      <c r="AA62" s="11" t="s">
        <v>5</v>
      </c>
      <c r="AB62" s="11" t="s">
        <v>5</v>
      </c>
      <c r="AC62" s="4" t="s">
        <v>3</v>
      </c>
      <c r="AD62" s="4" t="s">
        <v>3</v>
      </c>
      <c r="AE62" s="4" t="s">
        <v>4</v>
      </c>
      <c r="AF62" s="4" t="s">
        <v>2</v>
      </c>
      <c r="AG62" s="4" t="s">
        <v>1</v>
      </c>
      <c r="AH62" s="4" t="s">
        <v>4</v>
      </c>
      <c r="AI62" s="4" t="s">
        <v>4</v>
      </c>
      <c r="AJ62" s="4" t="s">
        <v>4</v>
      </c>
      <c r="AK62" s="4" t="s">
        <v>3</v>
      </c>
      <c r="AL62" s="4" t="s">
        <v>4</v>
      </c>
      <c r="AM62" s="4" t="s">
        <v>4</v>
      </c>
      <c r="AN62" s="4" t="s">
        <v>4</v>
      </c>
      <c r="AO62" s="4" t="s">
        <v>2</v>
      </c>
      <c r="AP62" s="4" t="s">
        <v>2</v>
      </c>
      <c r="AQ62" s="4" t="s">
        <v>2</v>
      </c>
      <c r="AR62" s="4" t="s">
        <v>4</v>
      </c>
      <c r="AS62" s="4" t="s">
        <v>4</v>
      </c>
      <c r="AT62" s="4" t="s">
        <v>5</v>
      </c>
      <c r="AU62" s="4" t="s">
        <v>1</v>
      </c>
      <c r="AV62" s="4" t="s">
        <v>4</v>
      </c>
      <c r="AW62" s="4" t="s">
        <v>3</v>
      </c>
      <c r="AX62" s="4" t="s">
        <v>1</v>
      </c>
      <c r="AY62" s="4" t="s">
        <v>3</v>
      </c>
      <c r="AZ62" s="4" t="s">
        <v>4</v>
      </c>
      <c r="BA62" s="4" t="s">
        <v>4</v>
      </c>
      <c r="BB62" s="4" t="s">
        <v>3</v>
      </c>
      <c r="BC62" s="4" t="s">
        <v>2</v>
      </c>
      <c r="BD62" s="4" t="s">
        <v>2</v>
      </c>
      <c r="BE62" s="4" t="s">
        <v>3</v>
      </c>
      <c r="BF62" s="4" t="s">
        <v>4</v>
      </c>
      <c r="BG62" s="4" t="s">
        <v>2</v>
      </c>
      <c r="BH62" s="4" t="s">
        <v>4</v>
      </c>
      <c r="BI62" s="4" t="s">
        <v>4</v>
      </c>
      <c r="BJ62" s="4" t="s">
        <v>1</v>
      </c>
      <c r="BK62" s="4" t="s">
        <v>3</v>
      </c>
      <c r="BL62" s="4" t="s">
        <v>2</v>
      </c>
      <c r="BM62" s="4" t="s">
        <v>1</v>
      </c>
      <c r="BN62" s="4" t="s">
        <v>2</v>
      </c>
      <c r="BO62" s="4" t="s">
        <v>1</v>
      </c>
      <c r="BP62" s="4" t="s">
        <v>2</v>
      </c>
      <c r="BQ62" s="4" t="s">
        <v>1</v>
      </c>
      <c r="BR62" s="4" t="s">
        <v>4</v>
      </c>
      <c r="BS62" s="4" t="s">
        <v>4</v>
      </c>
      <c r="BT62" s="4" t="s">
        <v>3</v>
      </c>
      <c r="BU62" s="4" t="s">
        <v>3</v>
      </c>
      <c r="BV62" s="4" t="s">
        <v>3</v>
      </c>
      <c r="BW62" s="4" t="s">
        <v>3</v>
      </c>
      <c r="BX62" s="4" t="s">
        <v>1</v>
      </c>
      <c r="BY62" s="4" t="s">
        <v>1</v>
      </c>
      <c r="BZ62" s="4" t="s">
        <v>4</v>
      </c>
      <c r="CA62" s="4" t="s">
        <v>3</v>
      </c>
      <c r="CB62" s="4" t="s">
        <v>2</v>
      </c>
      <c r="CC62" s="4" t="s">
        <v>3</v>
      </c>
      <c r="CD62" s="4" t="s">
        <v>2</v>
      </c>
      <c r="CE62" s="4" t="s">
        <v>4</v>
      </c>
      <c r="CF62" s="4" t="s">
        <v>4</v>
      </c>
      <c r="CG62" s="4" t="s">
        <v>2</v>
      </c>
      <c r="CH62" s="4" t="s">
        <v>2</v>
      </c>
      <c r="CI62" s="4" t="s">
        <v>2</v>
      </c>
      <c r="CJ62" s="4" t="s">
        <v>3</v>
      </c>
      <c r="CK62" s="4" t="s">
        <v>4</v>
      </c>
      <c r="CL62" s="4" t="s">
        <v>1</v>
      </c>
      <c r="CM62" s="4" t="s">
        <v>4</v>
      </c>
      <c r="CN62" s="4" t="s">
        <v>1</v>
      </c>
      <c r="CO62" s="4" t="s">
        <v>1</v>
      </c>
      <c r="CP62" s="4" t="s">
        <v>2</v>
      </c>
      <c r="CQ62" s="4" t="s">
        <v>2</v>
      </c>
      <c r="CR62" s="4" t="s">
        <v>2</v>
      </c>
      <c r="CS62" s="4" t="s">
        <v>2</v>
      </c>
      <c r="CT62" s="4" t="s">
        <v>2</v>
      </c>
      <c r="CU62" s="4" t="s">
        <v>4</v>
      </c>
      <c r="CV62" s="4" t="s">
        <v>5</v>
      </c>
      <c r="CW62" s="4" t="s">
        <v>1</v>
      </c>
      <c r="CX62" s="1"/>
    </row>
    <row r="63" spans="1:102" ht="13.5">
      <c r="A63" s="3" t="s">
        <v>7</v>
      </c>
      <c r="B63" s="4" t="s">
        <v>3</v>
      </c>
      <c r="C63" s="4" t="s">
        <v>2</v>
      </c>
      <c r="D63" s="4" t="s">
        <v>4</v>
      </c>
      <c r="E63" s="4" t="s">
        <v>3</v>
      </c>
      <c r="F63" s="4" t="s">
        <v>2</v>
      </c>
      <c r="G63" s="4" t="s">
        <v>2</v>
      </c>
      <c r="H63" s="4" t="s">
        <v>1</v>
      </c>
      <c r="I63" s="4" t="s">
        <v>2</v>
      </c>
      <c r="J63" s="4" t="s">
        <v>4</v>
      </c>
      <c r="K63" s="4" t="s">
        <v>1</v>
      </c>
      <c r="L63" s="4" t="s">
        <v>3</v>
      </c>
      <c r="M63" s="4" t="s">
        <v>3</v>
      </c>
      <c r="N63" s="4" t="s">
        <v>2</v>
      </c>
      <c r="O63" s="4" t="s">
        <v>4</v>
      </c>
      <c r="P63" s="4" t="s">
        <v>3</v>
      </c>
      <c r="Q63" s="4" t="s">
        <v>2</v>
      </c>
      <c r="R63" s="4" t="s">
        <v>2</v>
      </c>
      <c r="S63" s="4" t="s">
        <v>1</v>
      </c>
      <c r="T63" s="4" t="s">
        <v>2</v>
      </c>
      <c r="U63" s="4" t="s">
        <v>4</v>
      </c>
      <c r="V63" s="4" t="s">
        <v>1</v>
      </c>
      <c r="W63" s="4" t="s">
        <v>3</v>
      </c>
      <c r="X63" s="4" t="s">
        <v>3</v>
      </c>
      <c r="Y63" s="4" t="s">
        <v>4</v>
      </c>
      <c r="Z63" s="4" t="s">
        <v>3</v>
      </c>
      <c r="AA63" s="11" t="s">
        <v>5</v>
      </c>
      <c r="AB63" s="11" t="s">
        <v>5</v>
      </c>
      <c r="AC63" s="4" t="s">
        <v>4</v>
      </c>
      <c r="AD63" s="4" t="s">
        <v>3</v>
      </c>
      <c r="AE63" s="4" t="s">
        <v>4</v>
      </c>
      <c r="AF63" s="4" t="s">
        <v>2</v>
      </c>
      <c r="AG63" s="4" t="s">
        <v>1</v>
      </c>
      <c r="AH63" s="4" t="s">
        <v>4</v>
      </c>
      <c r="AI63" s="4" t="s">
        <v>1</v>
      </c>
      <c r="AJ63" s="4" t="s">
        <v>4</v>
      </c>
      <c r="AK63" s="4" t="s">
        <v>4</v>
      </c>
      <c r="AL63" s="4" t="s">
        <v>4</v>
      </c>
      <c r="AM63" s="4" t="s">
        <v>4</v>
      </c>
      <c r="AN63" s="4" t="s">
        <v>4</v>
      </c>
      <c r="AO63" s="4" t="s">
        <v>1</v>
      </c>
      <c r="AP63" s="4" t="s">
        <v>4</v>
      </c>
      <c r="AQ63" s="4" t="s">
        <v>2</v>
      </c>
      <c r="AR63" s="4" t="s">
        <v>4</v>
      </c>
      <c r="AS63" s="4" t="s">
        <v>4</v>
      </c>
      <c r="AT63" s="4" t="s">
        <v>3</v>
      </c>
      <c r="AU63" s="4" t="s">
        <v>1</v>
      </c>
      <c r="AV63" s="4" t="s">
        <v>4</v>
      </c>
      <c r="AW63" s="4" t="s">
        <v>3</v>
      </c>
      <c r="AX63" s="4" t="s">
        <v>1</v>
      </c>
      <c r="AY63" s="4" t="s">
        <v>4</v>
      </c>
      <c r="AZ63" s="4" t="s">
        <v>4</v>
      </c>
      <c r="BA63" s="4" t="s">
        <v>4</v>
      </c>
      <c r="BB63" s="4" t="s">
        <v>3</v>
      </c>
      <c r="BC63" s="4" t="s">
        <v>2</v>
      </c>
      <c r="BD63" s="4" t="s">
        <v>2</v>
      </c>
      <c r="BE63" s="4" t="s">
        <v>3</v>
      </c>
      <c r="BF63" s="4" t="s">
        <v>4</v>
      </c>
      <c r="BG63" s="4" t="s">
        <v>2</v>
      </c>
      <c r="BH63" s="4" t="s">
        <v>4</v>
      </c>
      <c r="BI63" s="4" t="s">
        <v>4</v>
      </c>
      <c r="BJ63" s="4" t="s">
        <v>1</v>
      </c>
      <c r="BK63" s="4" t="s">
        <v>3</v>
      </c>
      <c r="BL63" s="4" t="s">
        <v>2</v>
      </c>
      <c r="BM63" s="4" t="s">
        <v>1</v>
      </c>
      <c r="BN63" s="4" t="s">
        <v>2</v>
      </c>
      <c r="BO63" s="4" t="s">
        <v>1</v>
      </c>
      <c r="BP63" s="4" t="s">
        <v>2</v>
      </c>
      <c r="BQ63" s="4" t="s">
        <v>1</v>
      </c>
      <c r="BR63" s="4" t="s">
        <v>1</v>
      </c>
      <c r="BS63" s="4" t="s">
        <v>4</v>
      </c>
      <c r="BT63" s="4" t="s">
        <v>3</v>
      </c>
      <c r="BU63" s="4" t="s">
        <v>3</v>
      </c>
      <c r="BV63" s="4" t="s">
        <v>3</v>
      </c>
      <c r="BW63" s="4" t="s">
        <v>3</v>
      </c>
      <c r="BX63" s="4" t="s">
        <v>2</v>
      </c>
      <c r="BY63" s="4" t="s">
        <v>3</v>
      </c>
      <c r="BZ63" s="4" t="s">
        <v>4</v>
      </c>
      <c r="CA63" s="4" t="s">
        <v>3</v>
      </c>
      <c r="CB63" s="4" t="s">
        <v>2</v>
      </c>
      <c r="CC63" s="4" t="s">
        <v>3</v>
      </c>
      <c r="CD63" s="4" t="s">
        <v>2</v>
      </c>
      <c r="CE63" s="4" t="s">
        <v>4</v>
      </c>
      <c r="CF63" s="4" t="s">
        <v>4</v>
      </c>
      <c r="CG63" s="4" t="s">
        <v>2</v>
      </c>
      <c r="CH63" s="4" t="s">
        <v>11</v>
      </c>
      <c r="CI63" s="4" t="s">
        <v>4</v>
      </c>
      <c r="CJ63" s="4" t="s">
        <v>3</v>
      </c>
      <c r="CK63" s="4" t="s">
        <v>5</v>
      </c>
      <c r="CL63" s="4" t="s">
        <v>1</v>
      </c>
      <c r="CM63" s="4" t="s">
        <v>4</v>
      </c>
      <c r="CN63" s="4" t="s">
        <v>1</v>
      </c>
      <c r="CO63" s="4" t="s">
        <v>2</v>
      </c>
      <c r="CP63" s="4" t="s">
        <v>2</v>
      </c>
      <c r="CQ63" s="4" t="s">
        <v>2</v>
      </c>
      <c r="CR63" s="4" t="s">
        <v>2</v>
      </c>
      <c r="CS63" s="4" t="s">
        <v>2</v>
      </c>
      <c r="CT63" s="4" t="s">
        <v>2</v>
      </c>
      <c r="CU63" s="4" t="s">
        <v>4</v>
      </c>
      <c r="CV63" s="4" t="s">
        <v>5</v>
      </c>
      <c r="CW63" s="4" t="s">
        <v>1</v>
      </c>
      <c r="CX63" s="1"/>
    </row>
    <row r="64" spans="1:102" ht="14" thickBot="1">
      <c r="A64" s="5" t="s">
        <v>8</v>
      </c>
      <c r="B64" s="6" t="s">
        <v>5</v>
      </c>
      <c r="C64" s="6" t="s">
        <v>5</v>
      </c>
      <c r="D64" s="6" t="s">
        <v>5</v>
      </c>
      <c r="E64" s="6" t="s">
        <v>5</v>
      </c>
      <c r="F64" s="6" t="s">
        <v>5</v>
      </c>
      <c r="G64" s="6" t="s">
        <v>5</v>
      </c>
      <c r="H64" s="6" t="s">
        <v>5</v>
      </c>
      <c r="I64" s="6" t="s">
        <v>5</v>
      </c>
      <c r="J64" s="6" t="s">
        <v>5</v>
      </c>
      <c r="K64" s="6" t="s">
        <v>5</v>
      </c>
      <c r="L64" s="6" t="s">
        <v>5</v>
      </c>
      <c r="M64" s="6" t="s">
        <v>5</v>
      </c>
      <c r="N64" s="6" t="s">
        <v>5</v>
      </c>
      <c r="O64" s="6" t="s">
        <v>5</v>
      </c>
      <c r="P64" s="6" t="s">
        <v>5</v>
      </c>
      <c r="Q64" s="6" t="s">
        <v>5</v>
      </c>
      <c r="R64" s="6" t="s">
        <v>5</v>
      </c>
      <c r="S64" s="6" t="s">
        <v>5</v>
      </c>
      <c r="T64" s="6" t="s">
        <v>5</v>
      </c>
      <c r="U64" s="6" t="s">
        <v>5</v>
      </c>
      <c r="V64" s="6" t="s">
        <v>5</v>
      </c>
      <c r="W64" s="6" t="s">
        <v>5</v>
      </c>
      <c r="X64" s="6" t="s">
        <v>5</v>
      </c>
      <c r="Y64" s="6" t="s">
        <v>5</v>
      </c>
      <c r="Z64" s="6" t="s">
        <v>5</v>
      </c>
      <c r="AA64" s="12" t="s">
        <v>5</v>
      </c>
      <c r="AB64" s="12" t="s">
        <v>5</v>
      </c>
      <c r="AC64" s="6" t="s">
        <v>5</v>
      </c>
      <c r="AD64" s="6" t="s">
        <v>5</v>
      </c>
      <c r="AE64" s="6" t="s">
        <v>5</v>
      </c>
      <c r="AF64" s="6" t="s">
        <v>5</v>
      </c>
      <c r="AG64" s="6" t="s">
        <v>1</v>
      </c>
      <c r="AH64" s="6" t="s">
        <v>1</v>
      </c>
      <c r="AI64" s="6" t="s">
        <v>1</v>
      </c>
      <c r="AJ64" s="6" t="s">
        <v>4</v>
      </c>
      <c r="AK64" s="6" t="s">
        <v>3</v>
      </c>
      <c r="AL64" s="6" t="s">
        <v>4</v>
      </c>
      <c r="AM64" s="6" t="s">
        <v>4</v>
      </c>
      <c r="AN64" s="6" t="s">
        <v>5</v>
      </c>
      <c r="AO64" s="6" t="s">
        <v>5</v>
      </c>
      <c r="AP64" s="6" t="s">
        <v>5</v>
      </c>
      <c r="AQ64" s="6" t="s">
        <v>5</v>
      </c>
      <c r="AR64" s="6" t="s">
        <v>5</v>
      </c>
      <c r="AS64" s="6" t="s">
        <v>5</v>
      </c>
      <c r="AT64" s="6" t="s">
        <v>5</v>
      </c>
      <c r="AU64" s="6" t="s">
        <v>5</v>
      </c>
      <c r="AV64" s="6" t="s">
        <v>5</v>
      </c>
      <c r="AW64" s="6" t="s">
        <v>5</v>
      </c>
      <c r="AX64" s="6" t="s">
        <v>5</v>
      </c>
      <c r="AY64" s="6" t="s">
        <v>5</v>
      </c>
      <c r="AZ64" s="6" t="s">
        <v>5</v>
      </c>
      <c r="BA64" s="6" t="s">
        <v>5</v>
      </c>
      <c r="BB64" s="6" t="s">
        <v>5</v>
      </c>
      <c r="BC64" s="6" t="s">
        <v>5</v>
      </c>
      <c r="BD64" s="6" t="s">
        <v>2</v>
      </c>
      <c r="BE64" s="6" t="s">
        <v>3</v>
      </c>
      <c r="BF64" s="6" t="s">
        <v>1</v>
      </c>
      <c r="BG64" s="6" t="s">
        <v>1</v>
      </c>
      <c r="BH64" s="6" t="s">
        <v>4</v>
      </c>
      <c r="BI64" s="6" t="s">
        <v>3</v>
      </c>
      <c r="BJ64" s="6" t="s">
        <v>1</v>
      </c>
      <c r="BK64" s="6" t="s">
        <v>1</v>
      </c>
      <c r="BL64" s="6" t="s">
        <v>2</v>
      </c>
      <c r="BM64" s="6" t="s">
        <v>5</v>
      </c>
      <c r="BN64" s="6" t="s">
        <v>5</v>
      </c>
      <c r="BO64" s="6" t="s">
        <v>5</v>
      </c>
      <c r="BP64" s="6" t="s">
        <v>5</v>
      </c>
      <c r="BQ64" s="6" t="s">
        <v>5</v>
      </c>
      <c r="BR64" s="6" t="s">
        <v>5</v>
      </c>
      <c r="BS64" s="6" t="s">
        <v>5</v>
      </c>
      <c r="BT64" s="6" t="s">
        <v>5</v>
      </c>
      <c r="BU64" s="6" t="s">
        <v>5</v>
      </c>
      <c r="BV64" s="6" t="s">
        <v>5</v>
      </c>
      <c r="BW64" s="6" t="s">
        <v>5</v>
      </c>
      <c r="BX64" s="6" t="s">
        <v>5</v>
      </c>
      <c r="BY64" s="6" t="s">
        <v>5</v>
      </c>
      <c r="BZ64" s="6" t="s">
        <v>5</v>
      </c>
      <c r="CA64" s="6" t="s">
        <v>5</v>
      </c>
      <c r="CB64" s="6" t="s">
        <v>5</v>
      </c>
      <c r="CC64" s="6" t="s">
        <v>3</v>
      </c>
      <c r="CD64" s="6" t="s">
        <v>1</v>
      </c>
      <c r="CE64" s="6" t="s">
        <v>4</v>
      </c>
      <c r="CF64" s="6" t="s">
        <v>4</v>
      </c>
      <c r="CG64" s="6" t="s">
        <v>3</v>
      </c>
      <c r="CH64" s="6" t="s">
        <v>11</v>
      </c>
      <c r="CI64" s="6" t="s">
        <v>5</v>
      </c>
      <c r="CJ64" s="6" t="s">
        <v>3</v>
      </c>
      <c r="CK64" s="6" t="s">
        <v>5</v>
      </c>
      <c r="CL64" s="6" t="s">
        <v>1</v>
      </c>
      <c r="CM64" s="6" t="s">
        <v>4</v>
      </c>
      <c r="CN64" s="6" t="s">
        <v>4</v>
      </c>
      <c r="CO64" s="6" t="s">
        <v>5</v>
      </c>
      <c r="CP64" s="6" t="s">
        <v>5</v>
      </c>
      <c r="CQ64" s="6" t="s">
        <v>5</v>
      </c>
      <c r="CR64" s="6" t="s">
        <v>5</v>
      </c>
      <c r="CS64" s="6" t="s">
        <v>5</v>
      </c>
      <c r="CT64" s="6" t="s">
        <v>5</v>
      </c>
      <c r="CU64" s="6" t="s">
        <v>5</v>
      </c>
      <c r="CV64" s="6" t="s">
        <v>5</v>
      </c>
      <c r="CW64" s="6" t="s">
        <v>5</v>
      </c>
      <c r="CX64" s="9"/>
    </row>
    <row r="65" spans="1:102" ht="1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</row>
    <row r="66" spans="1:102" ht="1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</row>
    <row r="67" spans="1:102" ht="1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</row>
    <row r="68" spans="1:102" ht="13">
      <c r="A68" s="1"/>
      <c r="B68" s="15">
        <v>701</v>
      </c>
      <c r="C68" s="15"/>
      <c r="D68" s="15"/>
      <c r="E68" s="15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6">
        <v>800</v>
      </c>
      <c r="CU68" s="16"/>
      <c r="CV68" s="16"/>
      <c r="CW68" s="16"/>
      <c r="CX68" s="1"/>
    </row>
    <row r="69" spans="1:102" ht="13.5" thickBot="1">
      <c r="A69" s="1"/>
      <c r="B69" s="13" t="str">
        <f t="shared" ref="B69:AG69" si="26">IF(AND(B70=B71,B70=B72,B70=B73),"*","")</f>
        <v/>
      </c>
      <c r="C69" s="13" t="str">
        <f t="shared" si="26"/>
        <v/>
      </c>
      <c r="D69" s="13" t="str">
        <f t="shared" si="26"/>
        <v/>
      </c>
      <c r="E69" s="13" t="str">
        <f t="shared" si="26"/>
        <v/>
      </c>
      <c r="F69" s="13" t="str">
        <f t="shared" si="26"/>
        <v>*</v>
      </c>
      <c r="G69" s="13" t="str">
        <f t="shared" si="26"/>
        <v/>
      </c>
      <c r="H69" s="13" t="str">
        <f t="shared" si="26"/>
        <v>*</v>
      </c>
      <c r="I69" s="13" t="str">
        <f t="shared" si="26"/>
        <v/>
      </c>
      <c r="J69" s="13" t="str">
        <f t="shared" si="26"/>
        <v>*</v>
      </c>
      <c r="K69" s="13" t="str">
        <f t="shared" si="26"/>
        <v>*</v>
      </c>
      <c r="L69" s="13" t="str">
        <f t="shared" si="26"/>
        <v/>
      </c>
      <c r="M69" s="13" t="str">
        <f t="shared" si="26"/>
        <v>*</v>
      </c>
      <c r="N69" s="13" t="str">
        <f t="shared" si="26"/>
        <v/>
      </c>
      <c r="O69" s="13" t="str">
        <f t="shared" si="26"/>
        <v/>
      </c>
      <c r="P69" s="13" t="str">
        <f t="shared" si="26"/>
        <v/>
      </c>
      <c r="Q69" s="13" t="str">
        <f t="shared" si="26"/>
        <v/>
      </c>
      <c r="R69" s="13" t="str">
        <f t="shared" si="26"/>
        <v/>
      </c>
      <c r="S69" s="13" t="str">
        <f t="shared" si="26"/>
        <v/>
      </c>
      <c r="T69" s="13" t="str">
        <f t="shared" si="26"/>
        <v/>
      </c>
      <c r="U69" s="13" t="str">
        <f t="shared" si="26"/>
        <v/>
      </c>
      <c r="V69" s="13" t="str">
        <f t="shared" si="26"/>
        <v/>
      </c>
      <c r="W69" s="13" t="str">
        <f t="shared" si="26"/>
        <v/>
      </c>
      <c r="X69" s="13" t="str">
        <f t="shared" si="26"/>
        <v/>
      </c>
      <c r="Y69" s="13" t="str">
        <f t="shared" si="26"/>
        <v/>
      </c>
      <c r="Z69" s="13" t="str">
        <f t="shared" si="26"/>
        <v/>
      </c>
      <c r="AA69" s="13" t="str">
        <f t="shared" si="26"/>
        <v/>
      </c>
      <c r="AB69" s="13" t="str">
        <f t="shared" si="26"/>
        <v/>
      </c>
      <c r="AC69" s="13" t="str">
        <f t="shared" si="26"/>
        <v/>
      </c>
      <c r="AD69" s="13" t="str">
        <f t="shared" si="26"/>
        <v/>
      </c>
      <c r="AE69" s="13" t="str">
        <f t="shared" si="26"/>
        <v/>
      </c>
      <c r="AF69" s="13" t="str">
        <f t="shared" si="26"/>
        <v/>
      </c>
      <c r="AG69" s="13" t="str">
        <f t="shared" si="26"/>
        <v/>
      </c>
      <c r="AH69" s="13" t="str">
        <f t="shared" ref="AH69:BM69" si="27">IF(AND(AH70=AH71,AH70=AH72,AH70=AH73),"*","")</f>
        <v/>
      </c>
      <c r="AI69" s="13" t="str">
        <f t="shared" si="27"/>
        <v/>
      </c>
      <c r="AJ69" s="13" t="str">
        <f t="shared" si="27"/>
        <v/>
      </c>
      <c r="AK69" s="13" t="str">
        <f t="shared" si="27"/>
        <v/>
      </c>
      <c r="AL69" s="13" t="str">
        <f t="shared" si="27"/>
        <v/>
      </c>
      <c r="AM69" s="13" t="str">
        <f t="shared" si="27"/>
        <v/>
      </c>
      <c r="AN69" s="13" t="str">
        <f t="shared" si="27"/>
        <v/>
      </c>
      <c r="AO69" s="13" t="str">
        <f t="shared" si="27"/>
        <v/>
      </c>
      <c r="AP69" s="13" t="str">
        <f t="shared" si="27"/>
        <v/>
      </c>
      <c r="AQ69" s="13" t="str">
        <f t="shared" si="27"/>
        <v/>
      </c>
      <c r="AR69" s="13" t="str">
        <f t="shared" si="27"/>
        <v/>
      </c>
      <c r="AS69" s="13" t="str">
        <f t="shared" si="27"/>
        <v/>
      </c>
      <c r="AT69" s="13" t="str">
        <f t="shared" si="27"/>
        <v/>
      </c>
      <c r="AU69" s="13" t="str">
        <f t="shared" si="27"/>
        <v/>
      </c>
      <c r="AV69" s="13" t="str">
        <f t="shared" si="27"/>
        <v/>
      </c>
      <c r="AW69" s="13" t="str">
        <f t="shared" si="27"/>
        <v/>
      </c>
      <c r="AX69" s="13" t="str">
        <f t="shared" si="27"/>
        <v/>
      </c>
      <c r="AY69" s="13" t="str">
        <f t="shared" si="27"/>
        <v/>
      </c>
      <c r="AZ69" s="13" t="str">
        <f t="shared" si="27"/>
        <v/>
      </c>
      <c r="BA69" s="13" t="str">
        <f t="shared" si="27"/>
        <v/>
      </c>
      <c r="BB69" s="13" t="str">
        <f t="shared" si="27"/>
        <v/>
      </c>
      <c r="BC69" s="13" t="str">
        <f t="shared" si="27"/>
        <v/>
      </c>
      <c r="BD69" s="13" t="str">
        <f t="shared" si="27"/>
        <v/>
      </c>
      <c r="BE69" s="13" t="str">
        <f t="shared" si="27"/>
        <v/>
      </c>
      <c r="BF69" s="13" t="str">
        <f t="shared" si="27"/>
        <v/>
      </c>
      <c r="BG69" s="13" t="str">
        <f t="shared" si="27"/>
        <v/>
      </c>
      <c r="BH69" s="13" t="str">
        <f t="shared" si="27"/>
        <v/>
      </c>
      <c r="BI69" s="13" t="str">
        <f t="shared" si="27"/>
        <v/>
      </c>
      <c r="BJ69" s="13" t="str">
        <f t="shared" si="27"/>
        <v/>
      </c>
      <c r="BK69" s="13" t="str">
        <f t="shared" si="27"/>
        <v>*</v>
      </c>
      <c r="BL69" s="13" t="str">
        <f t="shared" si="27"/>
        <v/>
      </c>
      <c r="BM69" s="13" t="str">
        <f t="shared" si="27"/>
        <v/>
      </c>
      <c r="BN69" s="13" t="str">
        <f t="shared" ref="BN69:CS69" si="28">IF(AND(BN70=BN71,BN70=BN72,BN70=BN73),"*","")</f>
        <v>*</v>
      </c>
      <c r="BO69" s="13" t="str">
        <f t="shared" si="28"/>
        <v>*</v>
      </c>
      <c r="BP69" s="13" t="str">
        <f t="shared" si="28"/>
        <v/>
      </c>
      <c r="BQ69" s="13" t="str">
        <f t="shared" si="28"/>
        <v>*</v>
      </c>
      <c r="BR69" s="13" t="str">
        <f t="shared" si="28"/>
        <v/>
      </c>
      <c r="BS69" s="13" t="str">
        <f t="shared" si="28"/>
        <v/>
      </c>
      <c r="BT69" s="13" t="str">
        <f t="shared" si="28"/>
        <v/>
      </c>
      <c r="BU69" s="13" t="str">
        <f t="shared" si="28"/>
        <v/>
      </c>
      <c r="BV69" s="13" t="str">
        <f t="shared" si="28"/>
        <v/>
      </c>
      <c r="BW69" s="13" t="str">
        <f t="shared" si="28"/>
        <v/>
      </c>
      <c r="BX69" s="13" t="str">
        <f t="shared" si="28"/>
        <v/>
      </c>
      <c r="BY69" s="13" t="str">
        <f t="shared" si="28"/>
        <v/>
      </c>
      <c r="BZ69" s="13" t="str">
        <f t="shared" si="28"/>
        <v/>
      </c>
      <c r="CA69" s="13" t="str">
        <f t="shared" si="28"/>
        <v/>
      </c>
      <c r="CB69" s="13" t="str">
        <f t="shared" si="28"/>
        <v/>
      </c>
      <c r="CC69" s="13" t="str">
        <f t="shared" si="28"/>
        <v/>
      </c>
      <c r="CD69" s="13" t="str">
        <f t="shared" si="28"/>
        <v/>
      </c>
      <c r="CE69" s="13" t="str">
        <f t="shared" si="28"/>
        <v/>
      </c>
      <c r="CF69" s="13" t="str">
        <f t="shared" si="28"/>
        <v/>
      </c>
      <c r="CG69" s="13" t="str">
        <f t="shared" si="28"/>
        <v/>
      </c>
      <c r="CH69" s="13" t="str">
        <f t="shared" si="28"/>
        <v/>
      </c>
      <c r="CI69" s="13" t="str">
        <f t="shared" si="28"/>
        <v/>
      </c>
      <c r="CJ69" s="13" t="str">
        <f t="shared" si="28"/>
        <v/>
      </c>
      <c r="CK69" s="13" t="str">
        <f t="shared" si="28"/>
        <v/>
      </c>
      <c r="CL69" s="13" t="str">
        <f t="shared" si="28"/>
        <v/>
      </c>
      <c r="CM69" s="13" t="str">
        <f t="shared" si="28"/>
        <v/>
      </c>
      <c r="CN69" s="13" t="str">
        <f t="shared" si="28"/>
        <v/>
      </c>
      <c r="CO69" s="13" t="str">
        <f t="shared" si="28"/>
        <v/>
      </c>
      <c r="CP69" s="13" t="str">
        <f t="shared" si="28"/>
        <v>*</v>
      </c>
      <c r="CQ69" s="13" t="str">
        <f t="shared" si="28"/>
        <v>*</v>
      </c>
      <c r="CR69" s="13" t="str">
        <f t="shared" si="28"/>
        <v/>
      </c>
      <c r="CS69" s="13" t="str">
        <f t="shared" si="28"/>
        <v/>
      </c>
      <c r="CT69" s="13" t="str">
        <f t="shared" ref="CT69:CW69" si="29">IF(AND(CT70=CT71,CT70=CT72,CT70=CT73),"*","")</f>
        <v>*</v>
      </c>
      <c r="CU69" s="13" t="str">
        <f t="shared" si="29"/>
        <v>*</v>
      </c>
      <c r="CV69" s="13" t="str">
        <f t="shared" si="29"/>
        <v/>
      </c>
      <c r="CW69" s="13" t="str">
        <f t="shared" si="29"/>
        <v/>
      </c>
      <c r="CX69" s="1"/>
    </row>
    <row r="70" spans="1:102" ht="13.5">
      <c r="A70" s="14" t="s">
        <v>0</v>
      </c>
      <c r="B70" s="10" t="s">
        <v>1</v>
      </c>
      <c r="C70" s="10" t="s">
        <v>1</v>
      </c>
      <c r="D70" s="10" t="s">
        <v>2</v>
      </c>
      <c r="E70" s="10" t="s">
        <v>1</v>
      </c>
      <c r="F70" s="10" t="s">
        <v>1</v>
      </c>
      <c r="G70" s="10" t="s">
        <v>1</v>
      </c>
      <c r="H70" s="10" t="s">
        <v>4</v>
      </c>
      <c r="I70" s="10" t="s">
        <v>4</v>
      </c>
      <c r="J70" s="10" t="s">
        <v>4</v>
      </c>
      <c r="K70" s="10" t="s">
        <v>1</v>
      </c>
      <c r="L70" s="10" t="s">
        <v>3</v>
      </c>
      <c r="M70" s="10" t="s">
        <v>4</v>
      </c>
      <c r="N70" s="10" t="s">
        <v>3</v>
      </c>
      <c r="O70" s="10" t="s">
        <v>3</v>
      </c>
      <c r="P70" s="10" t="s">
        <v>1</v>
      </c>
      <c r="Q70" s="10" t="s">
        <v>1</v>
      </c>
      <c r="R70" s="10" t="s">
        <v>4</v>
      </c>
      <c r="S70" s="10" t="s">
        <v>2</v>
      </c>
      <c r="T70" s="10" t="s">
        <v>2</v>
      </c>
      <c r="U70" s="10" t="s">
        <v>2</v>
      </c>
      <c r="V70" s="10" t="s">
        <v>1</v>
      </c>
      <c r="W70" s="10" t="s">
        <v>2</v>
      </c>
      <c r="X70" s="10" t="s">
        <v>2</v>
      </c>
      <c r="Y70" s="10" t="s">
        <v>2</v>
      </c>
      <c r="Z70" s="10" t="s">
        <v>2</v>
      </c>
      <c r="AA70" s="10" t="s">
        <v>3</v>
      </c>
      <c r="AB70" s="10" t="s">
        <v>1</v>
      </c>
      <c r="AC70" s="10" t="s">
        <v>1</v>
      </c>
      <c r="AD70" s="10" t="s">
        <v>1</v>
      </c>
      <c r="AE70" s="10" t="s">
        <v>1</v>
      </c>
      <c r="AF70" s="10" t="s">
        <v>1</v>
      </c>
      <c r="AG70" s="10" t="s">
        <v>2</v>
      </c>
      <c r="AH70" s="10" t="s">
        <v>3</v>
      </c>
      <c r="AI70" s="10" t="s">
        <v>3</v>
      </c>
      <c r="AJ70" s="10" t="s">
        <v>2</v>
      </c>
      <c r="AK70" s="10" t="s">
        <v>4</v>
      </c>
      <c r="AL70" s="10" t="s">
        <v>4</v>
      </c>
      <c r="AM70" s="10" t="s">
        <v>2</v>
      </c>
      <c r="AN70" s="10" t="s">
        <v>3</v>
      </c>
      <c r="AO70" s="10" t="s">
        <v>4</v>
      </c>
      <c r="AP70" s="10" t="s">
        <v>1</v>
      </c>
      <c r="AQ70" s="10" t="s">
        <v>2</v>
      </c>
      <c r="AR70" s="10" t="s">
        <v>3</v>
      </c>
      <c r="AS70" s="10" t="s">
        <v>3</v>
      </c>
      <c r="AT70" s="10" t="s">
        <v>4</v>
      </c>
      <c r="AU70" s="10" t="s">
        <v>1</v>
      </c>
      <c r="AV70" s="10" t="s">
        <v>2</v>
      </c>
      <c r="AW70" s="10" t="s">
        <v>3</v>
      </c>
      <c r="AX70" s="10" t="s">
        <v>1</v>
      </c>
      <c r="AY70" s="10" t="s">
        <v>3</v>
      </c>
      <c r="AZ70" s="10" t="s">
        <v>2</v>
      </c>
      <c r="BA70" s="10" t="s">
        <v>3</v>
      </c>
      <c r="BB70" s="10" t="s">
        <v>4</v>
      </c>
      <c r="BC70" s="10" t="s">
        <v>1</v>
      </c>
      <c r="BD70" s="10" t="s">
        <v>2</v>
      </c>
      <c r="BE70" s="10" t="s">
        <v>3</v>
      </c>
      <c r="BF70" s="10" t="s">
        <v>4</v>
      </c>
      <c r="BG70" s="10" t="s">
        <v>3</v>
      </c>
      <c r="BH70" s="10" t="s">
        <v>4</v>
      </c>
      <c r="BI70" s="10" t="s">
        <v>4</v>
      </c>
      <c r="BJ70" s="10" t="s">
        <v>4</v>
      </c>
      <c r="BK70" s="10" t="s">
        <v>3</v>
      </c>
      <c r="BL70" s="10" t="s">
        <v>1</v>
      </c>
      <c r="BM70" s="10" t="s">
        <v>3</v>
      </c>
      <c r="BN70" s="10" t="s">
        <v>2</v>
      </c>
      <c r="BO70" s="10" t="s">
        <v>2</v>
      </c>
      <c r="BP70" s="10" t="s">
        <v>4</v>
      </c>
      <c r="BQ70" s="10" t="s">
        <v>1</v>
      </c>
      <c r="BR70" s="10" t="s">
        <v>4</v>
      </c>
      <c r="BS70" s="10" t="s">
        <v>3</v>
      </c>
      <c r="BT70" s="10" t="s">
        <v>4</v>
      </c>
      <c r="BU70" s="10" t="s">
        <v>4</v>
      </c>
      <c r="BV70" s="10" t="s">
        <v>4</v>
      </c>
      <c r="BW70" s="10" t="s">
        <v>1</v>
      </c>
      <c r="BX70" s="10" t="s">
        <v>3</v>
      </c>
      <c r="BY70" s="10" t="s">
        <v>3</v>
      </c>
      <c r="BZ70" s="10" t="s">
        <v>4</v>
      </c>
      <c r="CA70" s="10" t="s">
        <v>1</v>
      </c>
      <c r="CB70" s="10" t="s">
        <v>4</v>
      </c>
      <c r="CC70" s="10" t="s">
        <v>4</v>
      </c>
      <c r="CD70" s="10" t="s">
        <v>1</v>
      </c>
      <c r="CE70" s="10" t="s">
        <v>4</v>
      </c>
      <c r="CF70" s="10" t="s">
        <v>4</v>
      </c>
      <c r="CG70" s="10" t="s">
        <v>3</v>
      </c>
      <c r="CH70" s="10" t="s">
        <v>1</v>
      </c>
      <c r="CI70" s="10" t="s">
        <v>4</v>
      </c>
      <c r="CJ70" s="10" t="s">
        <v>4</v>
      </c>
      <c r="CK70" s="10" t="s">
        <v>5</v>
      </c>
      <c r="CL70" s="10" t="s">
        <v>5</v>
      </c>
      <c r="CM70" s="10" t="s">
        <v>5</v>
      </c>
      <c r="CN70" s="10" t="s">
        <v>5</v>
      </c>
      <c r="CO70" s="10" t="s">
        <v>1</v>
      </c>
      <c r="CP70" s="10" t="s">
        <v>3</v>
      </c>
      <c r="CQ70" s="10" t="s">
        <v>3</v>
      </c>
      <c r="CR70" s="10" t="s">
        <v>1</v>
      </c>
      <c r="CS70" s="10" t="s">
        <v>2</v>
      </c>
      <c r="CT70" s="10" t="s">
        <v>4</v>
      </c>
      <c r="CU70" s="10" t="s">
        <v>1</v>
      </c>
      <c r="CV70" s="10" t="s">
        <v>3</v>
      </c>
      <c r="CW70" s="10" t="s">
        <v>2</v>
      </c>
      <c r="CX70" s="1"/>
    </row>
    <row r="71" spans="1:102" ht="13.5">
      <c r="A71" s="3" t="s">
        <v>6</v>
      </c>
      <c r="B71" s="4" t="s">
        <v>1</v>
      </c>
      <c r="C71" s="4" t="s">
        <v>1</v>
      </c>
      <c r="D71" s="4" t="s">
        <v>2</v>
      </c>
      <c r="E71" s="4" t="s">
        <v>1</v>
      </c>
      <c r="F71" s="4" t="s">
        <v>1</v>
      </c>
      <c r="G71" s="4" t="s">
        <v>4</v>
      </c>
      <c r="H71" s="4" t="s">
        <v>4</v>
      </c>
      <c r="I71" s="4" t="s">
        <v>4</v>
      </c>
      <c r="J71" s="4" t="s">
        <v>4</v>
      </c>
      <c r="K71" s="4" t="s">
        <v>1</v>
      </c>
      <c r="L71" s="4" t="s">
        <v>3</v>
      </c>
      <c r="M71" s="4" t="s">
        <v>4</v>
      </c>
      <c r="N71" s="4" t="s">
        <v>3</v>
      </c>
      <c r="O71" s="4" t="s">
        <v>3</v>
      </c>
      <c r="P71" s="4" t="s">
        <v>1</v>
      </c>
      <c r="Q71" s="4" t="s">
        <v>4</v>
      </c>
      <c r="R71" s="4" t="s">
        <v>3</v>
      </c>
      <c r="S71" s="4" t="s">
        <v>2</v>
      </c>
      <c r="T71" s="4" t="s">
        <v>1</v>
      </c>
      <c r="U71" s="4" t="s">
        <v>2</v>
      </c>
      <c r="V71" s="4" t="s">
        <v>2</v>
      </c>
      <c r="W71" s="4" t="s">
        <v>3</v>
      </c>
      <c r="X71" s="4" t="s">
        <v>4</v>
      </c>
      <c r="Y71" s="4" t="s">
        <v>2</v>
      </c>
      <c r="Z71" s="4" t="s">
        <v>3</v>
      </c>
      <c r="AA71" s="4" t="s">
        <v>3</v>
      </c>
      <c r="AB71" s="4" t="s">
        <v>3</v>
      </c>
      <c r="AC71" s="4" t="s">
        <v>1</v>
      </c>
      <c r="AD71" s="4" t="s">
        <v>4</v>
      </c>
      <c r="AE71" s="4" t="s">
        <v>4</v>
      </c>
      <c r="AF71" s="4" t="s">
        <v>1</v>
      </c>
      <c r="AG71" s="11" t="s">
        <v>5</v>
      </c>
      <c r="AH71" s="11" t="s">
        <v>5</v>
      </c>
      <c r="AI71" s="11" t="s">
        <v>5</v>
      </c>
      <c r="AJ71" s="11" t="s">
        <v>5</v>
      </c>
      <c r="AK71" s="11" t="s">
        <v>5</v>
      </c>
      <c r="AL71" s="4" t="s">
        <v>4</v>
      </c>
      <c r="AM71" s="4" t="s">
        <v>1</v>
      </c>
      <c r="AN71" s="4" t="s">
        <v>2</v>
      </c>
      <c r="AO71" s="4" t="s">
        <v>4</v>
      </c>
      <c r="AP71" s="4" t="s">
        <v>1</v>
      </c>
      <c r="AQ71" s="4" t="s">
        <v>2</v>
      </c>
      <c r="AR71" s="4" t="s">
        <v>4</v>
      </c>
      <c r="AS71" s="4" t="s">
        <v>4</v>
      </c>
      <c r="AT71" s="4" t="s">
        <v>4</v>
      </c>
      <c r="AU71" s="4" t="s">
        <v>2</v>
      </c>
      <c r="AV71" s="4" t="s">
        <v>2</v>
      </c>
      <c r="AW71" s="4" t="s">
        <v>3</v>
      </c>
      <c r="AX71" s="4" t="s">
        <v>1</v>
      </c>
      <c r="AY71" s="4" t="s">
        <v>2</v>
      </c>
      <c r="AZ71" s="4" t="s">
        <v>2</v>
      </c>
      <c r="BA71" s="4" t="s">
        <v>2</v>
      </c>
      <c r="BB71" s="4" t="s">
        <v>4</v>
      </c>
      <c r="BC71" s="4" t="s">
        <v>1</v>
      </c>
      <c r="BD71" s="4" t="s">
        <v>2</v>
      </c>
      <c r="BE71" s="4" t="s">
        <v>3</v>
      </c>
      <c r="BF71" s="11" t="s">
        <v>5</v>
      </c>
      <c r="BG71" s="11" t="s">
        <v>5</v>
      </c>
      <c r="BH71" s="11" t="s">
        <v>5</v>
      </c>
      <c r="BI71" s="11" t="s">
        <v>5</v>
      </c>
      <c r="BJ71" s="11" t="s">
        <v>5</v>
      </c>
      <c r="BK71" s="4" t="s">
        <v>3</v>
      </c>
      <c r="BL71" s="11" t="s">
        <v>5</v>
      </c>
      <c r="BM71" s="11" t="s">
        <v>5</v>
      </c>
      <c r="BN71" s="4" t="s">
        <v>2</v>
      </c>
      <c r="BO71" s="4" t="s">
        <v>2</v>
      </c>
      <c r="BP71" s="4" t="s">
        <v>4</v>
      </c>
      <c r="BQ71" s="4" t="s">
        <v>1</v>
      </c>
      <c r="BR71" s="4" t="s">
        <v>4</v>
      </c>
      <c r="BS71" s="4" t="s">
        <v>3</v>
      </c>
      <c r="BT71" s="4" t="s">
        <v>4</v>
      </c>
      <c r="BU71" s="4" t="s">
        <v>1</v>
      </c>
      <c r="BV71" s="4" t="s">
        <v>4</v>
      </c>
      <c r="BW71" s="4" t="s">
        <v>1</v>
      </c>
      <c r="BX71" s="4" t="s">
        <v>4</v>
      </c>
      <c r="BY71" s="4" t="s">
        <v>3</v>
      </c>
      <c r="BZ71" s="4" t="s">
        <v>3</v>
      </c>
      <c r="CA71" s="11" t="s">
        <v>5</v>
      </c>
      <c r="CB71" s="11" t="s">
        <v>5</v>
      </c>
      <c r="CC71" s="11" t="s">
        <v>5</v>
      </c>
      <c r="CD71" s="11" t="s">
        <v>5</v>
      </c>
      <c r="CE71" s="4" t="s">
        <v>4</v>
      </c>
      <c r="CF71" s="4" t="s">
        <v>4</v>
      </c>
      <c r="CG71" s="4" t="s">
        <v>3</v>
      </c>
      <c r="CH71" s="4" t="s">
        <v>1</v>
      </c>
      <c r="CI71" s="4" t="s">
        <v>4</v>
      </c>
      <c r="CJ71" s="4" t="s">
        <v>4</v>
      </c>
      <c r="CK71" s="4" t="s">
        <v>5</v>
      </c>
      <c r="CL71" s="4" t="s">
        <v>5</v>
      </c>
      <c r="CM71" s="4" t="s">
        <v>5</v>
      </c>
      <c r="CN71" s="4" t="s">
        <v>5</v>
      </c>
      <c r="CO71" s="4" t="s">
        <v>1</v>
      </c>
      <c r="CP71" s="4" t="s">
        <v>3</v>
      </c>
      <c r="CQ71" s="4" t="s">
        <v>3</v>
      </c>
      <c r="CR71" s="4" t="s">
        <v>1</v>
      </c>
      <c r="CS71" s="4" t="s">
        <v>1</v>
      </c>
      <c r="CT71" s="4" t="s">
        <v>4</v>
      </c>
      <c r="CU71" s="4" t="s">
        <v>1</v>
      </c>
      <c r="CV71" s="4" t="s">
        <v>3</v>
      </c>
      <c r="CW71" s="4" t="s">
        <v>2</v>
      </c>
      <c r="CX71" s="1"/>
    </row>
    <row r="72" spans="1:102" ht="13.5">
      <c r="A72" s="3" t="s">
        <v>7</v>
      </c>
      <c r="B72" s="4" t="s">
        <v>1</v>
      </c>
      <c r="C72" s="4" t="s">
        <v>1</v>
      </c>
      <c r="D72" s="4" t="s">
        <v>4</v>
      </c>
      <c r="E72" s="4" t="s">
        <v>1</v>
      </c>
      <c r="F72" s="4" t="s">
        <v>1</v>
      </c>
      <c r="G72" s="4" t="s">
        <v>4</v>
      </c>
      <c r="H72" s="4" t="s">
        <v>4</v>
      </c>
      <c r="I72" s="4" t="s">
        <v>4</v>
      </c>
      <c r="J72" s="4" t="s">
        <v>4</v>
      </c>
      <c r="K72" s="4" t="s">
        <v>1</v>
      </c>
      <c r="L72" s="4" t="s">
        <v>3</v>
      </c>
      <c r="M72" s="4" t="s">
        <v>4</v>
      </c>
      <c r="N72" s="4" t="s">
        <v>3</v>
      </c>
      <c r="O72" s="4" t="s">
        <v>3</v>
      </c>
      <c r="P72" s="4" t="s">
        <v>1</v>
      </c>
      <c r="Q72" s="4" t="s">
        <v>4</v>
      </c>
      <c r="R72" s="4" t="s">
        <v>4</v>
      </c>
      <c r="S72" s="4" t="s">
        <v>2</v>
      </c>
      <c r="T72" s="4" t="s">
        <v>3</v>
      </c>
      <c r="U72" s="4" t="s">
        <v>5</v>
      </c>
      <c r="V72" s="4" t="s">
        <v>5</v>
      </c>
      <c r="W72" s="4" t="s">
        <v>5</v>
      </c>
      <c r="X72" s="4" t="s">
        <v>5</v>
      </c>
      <c r="Y72" s="4" t="s">
        <v>5</v>
      </c>
      <c r="Z72" s="4" t="s">
        <v>5</v>
      </c>
      <c r="AA72" s="4" t="s">
        <v>5</v>
      </c>
      <c r="AB72" s="4" t="s">
        <v>5</v>
      </c>
      <c r="AC72" s="4" t="s">
        <v>5</v>
      </c>
      <c r="AD72" s="4" t="s">
        <v>5</v>
      </c>
      <c r="AE72" s="4" t="s">
        <v>5</v>
      </c>
      <c r="AF72" s="4" t="s">
        <v>5</v>
      </c>
      <c r="AG72" s="11" t="s">
        <v>5</v>
      </c>
      <c r="AH72" s="11" t="s">
        <v>5</v>
      </c>
      <c r="AI72" s="11" t="s">
        <v>5</v>
      </c>
      <c r="AJ72" s="11" t="s">
        <v>5</v>
      </c>
      <c r="AK72" s="11" t="s">
        <v>5</v>
      </c>
      <c r="AL72" s="4" t="s">
        <v>5</v>
      </c>
      <c r="AM72" s="4" t="s">
        <v>1</v>
      </c>
      <c r="AN72" s="4" t="s">
        <v>2</v>
      </c>
      <c r="AO72" s="4" t="s">
        <v>4</v>
      </c>
      <c r="AP72" s="4" t="s">
        <v>1</v>
      </c>
      <c r="AQ72" s="4" t="s">
        <v>2</v>
      </c>
      <c r="AR72" s="4" t="s">
        <v>4</v>
      </c>
      <c r="AS72" s="4" t="s">
        <v>4</v>
      </c>
      <c r="AT72" s="4" t="s">
        <v>4</v>
      </c>
      <c r="AU72" s="4" t="s">
        <v>2</v>
      </c>
      <c r="AV72" s="4" t="s">
        <v>2</v>
      </c>
      <c r="AW72" s="4" t="s">
        <v>4</v>
      </c>
      <c r="AX72" s="4" t="s">
        <v>1</v>
      </c>
      <c r="AY72" s="4" t="s">
        <v>3</v>
      </c>
      <c r="AZ72" s="4" t="s">
        <v>2</v>
      </c>
      <c r="BA72" s="4" t="s">
        <v>2</v>
      </c>
      <c r="BB72" s="4" t="s">
        <v>4</v>
      </c>
      <c r="BC72" s="4" t="s">
        <v>3</v>
      </c>
      <c r="BD72" s="4" t="s">
        <v>2</v>
      </c>
      <c r="BE72" s="4" t="s">
        <v>3</v>
      </c>
      <c r="BF72" s="4" t="s">
        <v>4</v>
      </c>
      <c r="BG72" s="4" t="s">
        <v>1</v>
      </c>
      <c r="BH72" s="4" t="s">
        <v>4</v>
      </c>
      <c r="BI72" s="4" t="s">
        <v>4</v>
      </c>
      <c r="BJ72" s="4" t="s">
        <v>4</v>
      </c>
      <c r="BK72" s="4" t="s">
        <v>3</v>
      </c>
      <c r="BL72" s="4" t="s">
        <v>1</v>
      </c>
      <c r="BM72" s="4" t="s">
        <v>1</v>
      </c>
      <c r="BN72" s="4" t="s">
        <v>2</v>
      </c>
      <c r="BO72" s="4" t="s">
        <v>2</v>
      </c>
      <c r="BP72" s="4" t="s">
        <v>4</v>
      </c>
      <c r="BQ72" s="4" t="s">
        <v>1</v>
      </c>
      <c r="BR72" s="4" t="s">
        <v>3</v>
      </c>
      <c r="BS72" s="4" t="s">
        <v>2</v>
      </c>
      <c r="BT72" s="4" t="s">
        <v>4</v>
      </c>
      <c r="BU72" s="4" t="s">
        <v>1</v>
      </c>
      <c r="BV72" s="4" t="s">
        <v>4</v>
      </c>
      <c r="BW72" s="4" t="s">
        <v>1</v>
      </c>
      <c r="BX72" s="4" t="s">
        <v>4</v>
      </c>
      <c r="BY72" s="4" t="s">
        <v>3</v>
      </c>
      <c r="BZ72" s="4" t="s">
        <v>3</v>
      </c>
      <c r="CA72" s="11" t="s">
        <v>5</v>
      </c>
      <c r="CB72" s="11" t="s">
        <v>5</v>
      </c>
      <c r="CC72" s="11" t="s">
        <v>5</v>
      </c>
      <c r="CD72" s="11" t="s">
        <v>5</v>
      </c>
      <c r="CE72" s="4" t="s">
        <v>1</v>
      </c>
      <c r="CF72" s="4" t="s">
        <v>4</v>
      </c>
      <c r="CG72" s="4" t="s">
        <v>3</v>
      </c>
      <c r="CH72" s="4" t="s">
        <v>3</v>
      </c>
      <c r="CI72" s="4" t="s">
        <v>4</v>
      </c>
      <c r="CJ72" s="4" t="s">
        <v>4</v>
      </c>
      <c r="CK72" s="4" t="s">
        <v>3</v>
      </c>
      <c r="CL72" s="4" t="s">
        <v>1</v>
      </c>
      <c r="CM72" s="4" t="s">
        <v>4</v>
      </c>
      <c r="CN72" s="4" t="s">
        <v>4</v>
      </c>
      <c r="CO72" s="4" t="s">
        <v>1</v>
      </c>
      <c r="CP72" s="4" t="s">
        <v>3</v>
      </c>
      <c r="CQ72" s="4" t="s">
        <v>3</v>
      </c>
      <c r="CR72" s="4" t="s">
        <v>1</v>
      </c>
      <c r="CS72" s="4" t="s">
        <v>1</v>
      </c>
      <c r="CT72" s="4" t="s">
        <v>4</v>
      </c>
      <c r="CU72" s="4" t="s">
        <v>1</v>
      </c>
      <c r="CV72" s="4" t="s">
        <v>3</v>
      </c>
      <c r="CW72" s="4" t="s">
        <v>2</v>
      </c>
      <c r="CX72" s="1"/>
    </row>
    <row r="73" spans="1:102" ht="14" thickBot="1">
      <c r="A73" s="5" t="s">
        <v>8</v>
      </c>
      <c r="B73" s="6" t="s">
        <v>5</v>
      </c>
      <c r="C73" s="6" t="s">
        <v>5</v>
      </c>
      <c r="D73" s="6" t="s">
        <v>5</v>
      </c>
      <c r="E73" s="6" t="s">
        <v>5</v>
      </c>
      <c r="F73" s="6" t="s">
        <v>1</v>
      </c>
      <c r="G73" s="6" t="s">
        <v>4</v>
      </c>
      <c r="H73" s="6" t="s">
        <v>4</v>
      </c>
      <c r="I73" s="6" t="s">
        <v>1</v>
      </c>
      <c r="J73" s="6" t="s">
        <v>4</v>
      </c>
      <c r="K73" s="6" t="s">
        <v>1</v>
      </c>
      <c r="L73" s="6" t="s">
        <v>4</v>
      </c>
      <c r="M73" s="6" t="s">
        <v>4</v>
      </c>
      <c r="N73" s="6" t="s">
        <v>1</v>
      </c>
      <c r="O73" s="6" t="s">
        <v>5</v>
      </c>
      <c r="P73" s="6" t="s">
        <v>5</v>
      </c>
      <c r="Q73" s="6" t="s">
        <v>5</v>
      </c>
      <c r="R73" s="6" t="s">
        <v>5</v>
      </c>
      <c r="S73" s="6" t="s">
        <v>5</v>
      </c>
      <c r="T73" s="6" t="s">
        <v>5</v>
      </c>
      <c r="U73" s="6" t="s">
        <v>5</v>
      </c>
      <c r="V73" s="6" t="s">
        <v>5</v>
      </c>
      <c r="W73" s="6" t="s">
        <v>5</v>
      </c>
      <c r="X73" s="6" t="s">
        <v>5</v>
      </c>
      <c r="Y73" s="6" t="s">
        <v>5</v>
      </c>
      <c r="Z73" s="6" t="s">
        <v>5</v>
      </c>
      <c r="AA73" s="6" t="s">
        <v>5</v>
      </c>
      <c r="AB73" s="6" t="s">
        <v>5</v>
      </c>
      <c r="AC73" s="6" t="s">
        <v>5</v>
      </c>
      <c r="AD73" s="6" t="s">
        <v>5</v>
      </c>
      <c r="AE73" s="6" t="s">
        <v>5</v>
      </c>
      <c r="AF73" s="6" t="s">
        <v>5</v>
      </c>
      <c r="AG73" s="12" t="s">
        <v>5</v>
      </c>
      <c r="AH73" s="12" t="s">
        <v>5</v>
      </c>
      <c r="AI73" s="12" t="s">
        <v>5</v>
      </c>
      <c r="AJ73" s="12" t="s">
        <v>5</v>
      </c>
      <c r="AK73" s="12" t="s">
        <v>5</v>
      </c>
      <c r="AL73" s="6" t="s">
        <v>5</v>
      </c>
      <c r="AM73" s="6" t="s">
        <v>5</v>
      </c>
      <c r="AN73" s="6" t="s">
        <v>5</v>
      </c>
      <c r="AO73" s="6" t="s">
        <v>5</v>
      </c>
      <c r="AP73" s="6" t="s">
        <v>5</v>
      </c>
      <c r="AQ73" s="6" t="s">
        <v>5</v>
      </c>
      <c r="AR73" s="6" t="s">
        <v>5</v>
      </c>
      <c r="AS73" s="6" t="s">
        <v>5</v>
      </c>
      <c r="AT73" s="6" t="s">
        <v>5</v>
      </c>
      <c r="AU73" s="6" t="s">
        <v>5</v>
      </c>
      <c r="AV73" s="6" t="s">
        <v>5</v>
      </c>
      <c r="AW73" s="6" t="s">
        <v>5</v>
      </c>
      <c r="AX73" s="6" t="s">
        <v>5</v>
      </c>
      <c r="AY73" s="6" t="s">
        <v>5</v>
      </c>
      <c r="AZ73" s="6" t="s">
        <v>5</v>
      </c>
      <c r="BA73" s="6" t="s">
        <v>5</v>
      </c>
      <c r="BB73" s="6" t="s">
        <v>5</v>
      </c>
      <c r="BC73" s="6" t="s">
        <v>5</v>
      </c>
      <c r="BD73" s="6" t="s">
        <v>5</v>
      </c>
      <c r="BE73" s="6" t="s">
        <v>5</v>
      </c>
      <c r="BF73" s="6" t="s">
        <v>4</v>
      </c>
      <c r="BG73" s="6" t="s">
        <v>3</v>
      </c>
      <c r="BH73" s="6" t="s">
        <v>1</v>
      </c>
      <c r="BI73" s="6" t="s">
        <v>4</v>
      </c>
      <c r="BJ73" s="6" t="s">
        <v>4</v>
      </c>
      <c r="BK73" s="6" t="s">
        <v>3</v>
      </c>
      <c r="BL73" s="6" t="s">
        <v>1</v>
      </c>
      <c r="BM73" s="6" t="s">
        <v>1</v>
      </c>
      <c r="BN73" s="6" t="s">
        <v>2</v>
      </c>
      <c r="BO73" s="6" t="s">
        <v>2</v>
      </c>
      <c r="BP73" s="6" t="s">
        <v>1</v>
      </c>
      <c r="BQ73" s="6" t="s">
        <v>1</v>
      </c>
      <c r="BR73" s="6" t="s">
        <v>2</v>
      </c>
      <c r="BS73" s="6" t="s">
        <v>2</v>
      </c>
      <c r="BT73" s="6" t="s">
        <v>2</v>
      </c>
      <c r="BU73" s="6" t="s">
        <v>1</v>
      </c>
      <c r="BV73" s="6" t="s">
        <v>2</v>
      </c>
      <c r="BW73" s="6" t="s">
        <v>3</v>
      </c>
      <c r="BX73" s="6" t="s">
        <v>4</v>
      </c>
      <c r="BY73" s="6" t="s">
        <v>1</v>
      </c>
      <c r="BZ73" s="6" t="s">
        <v>3</v>
      </c>
      <c r="CA73" s="12" t="s">
        <v>5</v>
      </c>
      <c r="CB73" s="12" t="s">
        <v>5</v>
      </c>
      <c r="CC73" s="12" t="s">
        <v>5</v>
      </c>
      <c r="CD73" s="12" t="s">
        <v>5</v>
      </c>
      <c r="CE73" s="6" t="s">
        <v>5</v>
      </c>
      <c r="CF73" s="6" t="s">
        <v>5</v>
      </c>
      <c r="CG73" s="6" t="s">
        <v>5</v>
      </c>
      <c r="CH73" s="6" t="s">
        <v>5</v>
      </c>
      <c r="CI73" s="6" t="s">
        <v>5</v>
      </c>
      <c r="CJ73" s="6" t="s">
        <v>5</v>
      </c>
      <c r="CK73" s="6" t="s">
        <v>3</v>
      </c>
      <c r="CL73" s="6" t="s">
        <v>1</v>
      </c>
      <c r="CM73" s="6" t="s">
        <v>4</v>
      </c>
      <c r="CN73" s="6" t="s">
        <v>3</v>
      </c>
      <c r="CO73" s="6" t="s">
        <v>2</v>
      </c>
      <c r="CP73" s="6" t="s">
        <v>3</v>
      </c>
      <c r="CQ73" s="6" t="s">
        <v>3</v>
      </c>
      <c r="CR73" s="6" t="s">
        <v>11</v>
      </c>
      <c r="CS73" s="6" t="s">
        <v>1</v>
      </c>
      <c r="CT73" s="6" t="s">
        <v>4</v>
      </c>
      <c r="CU73" s="6" t="s">
        <v>1</v>
      </c>
      <c r="CV73" s="6" t="s">
        <v>5</v>
      </c>
      <c r="CW73" s="6" t="s">
        <v>5</v>
      </c>
      <c r="CX73" s="1"/>
    </row>
    <row r="74" spans="1:102" ht="1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</row>
    <row r="75" spans="1:102" ht="1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</row>
    <row r="76" spans="1:102" ht="1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</row>
    <row r="77" spans="1:102" ht="1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</row>
    <row r="78" spans="1:102" ht="13">
      <c r="A78" s="1"/>
      <c r="B78" s="15">
        <v>801</v>
      </c>
      <c r="C78" s="15"/>
      <c r="D78" s="15"/>
      <c r="E78" s="15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6">
        <v>900</v>
      </c>
      <c r="CU78" s="16"/>
      <c r="CV78" s="16"/>
      <c r="CW78" s="16"/>
      <c r="CX78" s="1"/>
    </row>
    <row r="79" spans="1:102" ht="13.5" thickBot="1">
      <c r="A79" s="1"/>
      <c r="B79" s="13" t="str">
        <f t="shared" ref="B79:AG79" si="30">IF(AND(B80=B81,B80=B82,B80=B83),"*","")</f>
        <v/>
      </c>
      <c r="C79" s="13" t="str">
        <f t="shared" si="30"/>
        <v/>
      </c>
      <c r="D79" s="13" t="str">
        <f t="shared" si="30"/>
        <v/>
      </c>
      <c r="E79" s="13" t="str">
        <f t="shared" si="30"/>
        <v/>
      </c>
      <c r="F79" s="13" t="str">
        <f t="shared" si="30"/>
        <v/>
      </c>
      <c r="G79" s="13" t="str">
        <f t="shared" si="30"/>
        <v/>
      </c>
      <c r="H79" s="13" t="str">
        <f t="shared" si="30"/>
        <v/>
      </c>
      <c r="I79" s="13" t="str">
        <f t="shared" si="30"/>
        <v>*</v>
      </c>
      <c r="J79" s="13" t="str">
        <f t="shared" si="30"/>
        <v/>
      </c>
      <c r="K79" s="13" t="str">
        <f t="shared" si="30"/>
        <v>*</v>
      </c>
      <c r="L79" s="13" t="str">
        <f t="shared" si="30"/>
        <v>*</v>
      </c>
      <c r="M79" s="13" t="str">
        <f t="shared" si="30"/>
        <v/>
      </c>
      <c r="N79" s="13" t="str">
        <f t="shared" si="30"/>
        <v>*</v>
      </c>
      <c r="O79" s="13" t="str">
        <f t="shared" si="30"/>
        <v>*</v>
      </c>
      <c r="P79" s="13" t="str">
        <f t="shared" si="30"/>
        <v/>
      </c>
      <c r="Q79" s="13" t="str">
        <f t="shared" si="30"/>
        <v>*</v>
      </c>
      <c r="R79" s="13" t="str">
        <f t="shared" si="30"/>
        <v/>
      </c>
      <c r="S79" s="13" t="str">
        <f t="shared" si="30"/>
        <v/>
      </c>
      <c r="T79" s="13" t="str">
        <f t="shared" si="30"/>
        <v/>
      </c>
      <c r="U79" s="13" t="str">
        <f t="shared" si="30"/>
        <v/>
      </c>
      <c r="V79" s="13" t="str">
        <f t="shared" si="30"/>
        <v/>
      </c>
      <c r="W79" s="13" t="str">
        <f t="shared" si="30"/>
        <v/>
      </c>
      <c r="X79" s="13" t="str">
        <f t="shared" si="30"/>
        <v/>
      </c>
      <c r="Y79" s="13" t="str">
        <f t="shared" si="30"/>
        <v/>
      </c>
      <c r="Z79" s="13" t="str">
        <f t="shared" si="30"/>
        <v/>
      </c>
      <c r="AA79" s="13" t="str">
        <f t="shared" si="30"/>
        <v/>
      </c>
      <c r="AB79" s="13" t="str">
        <f t="shared" si="30"/>
        <v/>
      </c>
      <c r="AC79" s="13" t="str">
        <f t="shared" si="30"/>
        <v/>
      </c>
      <c r="AD79" s="13" t="str">
        <f t="shared" si="30"/>
        <v/>
      </c>
      <c r="AE79" s="13" t="str">
        <f t="shared" si="30"/>
        <v/>
      </c>
      <c r="AF79" s="13" t="str">
        <f t="shared" si="30"/>
        <v/>
      </c>
      <c r="AG79" s="13" t="str">
        <f t="shared" si="30"/>
        <v>*</v>
      </c>
      <c r="AH79" s="13" t="str">
        <f t="shared" ref="AH79:BM79" si="31">IF(AND(AH80=AH81,AH80=AH82,AH80=AH83),"*","")</f>
        <v>*</v>
      </c>
      <c r="AI79" s="13" t="str">
        <f t="shared" si="31"/>
        <v>*</v>
      </c>
      <c r="AJ79" s="13" t="str">
        <f t="shared" si="31"/>
        <v/>
      </c>
      <c r="AK79" s="13" t="str">
        <f t="shared" si="31"/>
        <v/>
      </c>
      <c r="AL79" s="13" t="str">
        <f t="shared" si="31"/>
        <v/>
      </c>
      <c r="AM79" s="13" t="str">
        <f t="shared" si="31"/>
        <v/>
      </c>
      <c r="AN79" s="13" t="str">
        <f t="shared" si="31"/>
        <v/>
      </c>
      <c r="AO79" s="13" t="str">
        <f t="shared" si="31"/>
        <v>*</v>
      </c>
      <c r="AP79" s="13" t="str">
        <f t="shared" si="31"/>
        <v/>
      </c>
      <c r="AQ79" s="13" t="str">
        <f t="shared" si="31"/>
        <v/>
      </c>
      <c r="AR79" s="13" t="str">
        <f t="shared" si="31"/>
        <v/>
      </c>
      <c r="AS79" s="13" t="str">
        <f t="shared" si="31"/>
        <v>*</v>
      </c>
      <c r="AT79" s="13" t="str">
        <f t="shared" si="31"/>
        <v/>
      </c>
      <c r="AU79" s="13" t="str">
        <f t="shared" si="31"/>
        <v>*</v>
      </c>
      <c r="AV79" s="13" t="str">
        <f t="shared" si="31"/>
        <v/>
      </c>
      <c r="AW79" s="13" t="str">
        <f t="shared" si="31"/>
        <v/>
      </c>
      <c r="AX79" s="13" t="str">
        <f t="shared" si="31"/>
        <v>*</v>
      </c>
      <c r="AY79" s="13" t="str">
        <f t="shared" si="31"/>
        <v>*</v>
      </c>
      <c r="AZ79" s="13" t="str">
        <f t="shared" si="31"/>
        <v/>
      </c>
      <c r="BA79" s="13" t="str">
        <f t="shared" si="31"/>
        <v/>
      </c>
      <c r="BB79" s="13" t="str">
        <f t="shared" si="31"/>
        <v>*</v>
      </c>
      <c r="BC79" s="13" t="str">
        <f t="shared" si="31"/>
        <v>*</v>
      </c>
      <c r="BD79" s="13" t="str">
        <f t="shared" si="31"/>
        <v/>
      </c>
      <c r="BE79" s="13" t="str">
        <f t="shared" si="31"/>
        <v/>
      </c>
      <c r="BF79" s="13" t="str">
        <f t="shared" si="31"/>
        <v>*</v>
      </c>
      <c r="BG79" s="13" t="str">
        <f t="shared" si="31"/>
        <v/>
      </c>
      <c r="BH79" s="13" t="str">
        <f t="shared" si="31"/>
        <v/>
      </c>
      <c r="BI79" s="13" t="str">
        <f t="shared" si="31"/>
        <v>*</v>
      </c>
      <c r="BJ79" s="13" t="str">
        <f t="shared" si="31"/>
        <v/>
      </c>
      <c r="BK79" s="13" t="str">
        <f t="shared" si="31"/>
        <v/>
      </c>
      <c r="BL79" s="13" t="str">
        <f t="shared" si="31"/>
        <v/>
      </c>
      <c r="BM79" s="13" t="str">
        <f t="shared" si="31"/>
        <v>*</v>
      </c>
      <c r="BN79" s="13" t="str">
        <f t="shared" ref="BN79:CS79" si="32">IF(AND(BN80=BN81,BN80=BN82,BN80=BN83),"*","")</f>
        <v/>
      </c>
      <c r="BO79" s="13" t="str">
        <f t="shared" si="32"/>
        <v/>
      </c>
      <c r="BP79" s="13" t="str">
        <f t="shared" si="32"/>
        <v/>
      </c>
      <c r="BQ79" s="13" t="str">
        <f t="shared" si="32"/>
        <v/>
      </c>
      <c r="BR79" s="13" t="str">
        <f t="shared" si="32"/>
        <v/>
      </c>
      <c r="BS79" s="13" t="str">
        <f t="shared" si="32"/>
        <v/>
      </c>
      <c r="BT79" s="13" t="str">
        <f t="shared" si="32"/>
        <v/>
      </c>
      <c r="BU79" s="13" t="str">
        <f t="shared" si="32"/>
        <v/>
      </c>
      <c r="BV79" s="13" t="str">
        <f t="shared" si="32"/>
        <v/>
      </c>
      <c r="BW79" s="13" t="str">
        <f t="shared" si="32"/>
        <v/>
      </c>
      <c r="BX79" s="13" t="str">
        <f t="shared" si="32"/>
        <v/>
      </c>
      <c r="BY79" s="13" t="str">
        <f t="shared" si="32"/>
        <v/>
      </c>
      <c r="BZ79" s="13" t="str">
        <f t="shared" si="32"/>
        <v>*</v>
      </c>
      <c r="CA79" s="13" t="str">
        <f t="shared" si="32"/>
        <v/>
      </c>
      <c r="CB79" s="13" t="str">
        <f t="shared" si="32"/>
        <v>*</v>
      </c>
      <c r="CC79" s="13" t="str">
        <f t="shared" si="32"/>
        <v>*</v>
      </c>
      <c r="CD79" s="13" t="str">
        <f t="shared" si="32"/>
        <v/>
      </c>
      <c r="CE79" s="13" t="str">
        <f t="shared" si="32"/>
        <v/>
      </c>
      <c r="CF79" s="13" t="str">
        <f t="shared" si="32"/>
        <v/>
      </c>
      <c r="CG79" s="13" t="str">
        <f t="shared" si="32"/>
        <v/>
      </c>
      <c r="CH79" s="13" t="str">
        <f t="shared" si="32"/>
        <v>*</v>
      </c>
      <c r="CI79" s="13" t="str">
        <f t="shared" si="32"/>
        <v/>
      </c>
      <c r="CJ79" s="13" t="str">
        <f t="shared" si="32"/>
        <v>*</v>
      </c>
      <c r="CK79" s="13" t="str">
        <f t="shared" si="32"/>
        <v/>
      </c>
      <c r="CL79" s="13" t="str">
        <f t="shared" si="32"/>
        <v>*</v>
      </c>
      <c r="CM79" s="13" t="str">
        <f t="shared" si="32"/>
        <v/>
      </c>
      <c r="CN79" s="13" t="str">
        <f t="shared" si="32"/>
        <v/>
      </c>
      <c r="CO79" s="13" t="str">
        <f t="shared" si="32"/>
        <v/>
      </c>
      <c r="CP79" s="13" t="str">
        <f t="shared" si="32"/>
        <v/>
      </c>
      <c r="CQ79" s="13" t="str">
        <f t="shared" si="32"/>
        <v/>
      </c>
      <c r="CR79" s="13" t="str">
        <f t="shared" si="32"/>
        <v/>
      </c>
      <c r="CS79" s="13" t="str">
        <f t="shared" si="32"/>
        <v/>
      </c>
      <c r="CT79" s="13" t="str">
        <f t="shared" ref="CT79:CW79" si="33">IF(AND(CT80=CT81,CT80=CT82,CT80=CT83),"*","")</f>
        <v/>
      </c>
      <c r="CU79" s="13" t="str">
        <f t="shared" si="33"/>
        <v/>
      </c>
      <c r="CV79" s="13" t="str">
        <f t="shared" si="33"/>
        <v/>
      </c>
      <c r="CW79" s="13" t="str">
        <f t="shared" si="33"/>
        <v/>
      </c>
      <c r="CX79" s="1"/>
    </row>
    <row r="80" spans="1:102" ht="13.5">
      <c r="A80" s="14" t="s">
        <v>0</v>
      </c>
      <c r="B80" s="10" t="s">
        <v>2</v>
      </c>
      <c r="C80" s="10" t="s">
        <v>4</v>
      </c>
      <c r="D80" s="10" t="s">
        <v>2</v>
      </c>
      <c r="E80" s="10" t="s">
        <v>1</v>
      </c>
      <c r="F80" s="10" t="s">
        <v>4</v>
      </c>
      <c r="G80" s="10" t="s">
        <v>2</v>
      </c>
      <c r="H80" s="10" t="s">
        <v>2</v>
      </c>
      <c r="I80" s="10" t="s">
        <v>3</v>
      </c>
      <c r="J80" s="10" t="s">
        <v>2</v>
      </c>
      <c r="K80" s="10" t="s">
        <v>2</v>
      </c>
      <c r="L80" s="10" t="s">
        <v>1</v>
      </c>
      <c r="M80" s="10" t="s">
        <v>3</v>
      </c>
      <c r="N80" s="10" t="s">
        <v>1</v>
      </c>
      <c r="O80" s="10" t="s">
        <v>2</v>
      </c>
      <c r="P80" s="10" t="s">
        <v>1</v>
      </c>
      <c r="Q80" s="10" t="s">
        <v>2</v>
      </c>
      <c r="R80" s="10" t="s">
        <v>3</v>
      </c>
      <c r="S80" s="10" t="s">
        <v>2</v>
      </c>
      <c r="T80" s="10" t="s">
        <v>4</v>
      </c>
      <c r="U80" s="10" t="s">
        <v>1</v>
      </c>
      <c r="V80" s="10" t="s">
        <v>3</v>
      </c>
      <c r="W80" s="10" t="s">
        <v>2</v>
      </c>
      <c r="X80" s="10" t="s">
        <v>3</v>
      </c>
      <c r="Y80" s="10" t="s">
        <v>1</v>
      </c>
      <c r="Z80" s="10" t="s">
        <v>4</v>
      </c>
      <c r="AA80" s="10" t="s">
        <v>2</v>
      </c>
      <c r="AB80" s="10" t="s">
        <v>3</v>
      </c>
      <c r="AC80" s="10" t="s">
        <v>4</v>
      </c>
      <c r="AD80" s="10" t="s">
        <v>4</v>
      </c>
      <c r="AE80" s="10" t="s">
        <v>4</v>
      </c>
      <c r="AF80" s="10" t="s">
        <v>1</v>
      </c>
      <c r="AG80" s="10" t="s">
        <v>2</v>
      </c>
      <c r="AH80" s="10" t="s">
        <v>2</v>
      </c>
      <c r="AI80" s="10" t="s">
        <v>3</v>
      </c>
      <c r="AJ80" s="10" t="s">
        <v>2</v>
      </c>
      <c r="AK80" s="10" t="s">
        <v>4</v>
      </c>
      <c r="AL80" s="10" t="s">
        <v>1</v>
      </c>
      <c r="AM80" s="10" t="s">
        <v>4</v>
      </c>
      <c r="AN80" s="10" t="s">
        <v>4</v>
      </c>
      <c r="AO80" s="10" t="s">
        <v>4</v>
      </c>
      <c r="AP80" s="10" t="s">
        <v>1</v>
      </c>
      <c r="AQ80" s="10" t="s">
        <v>3</v>
      </c>
      <c r="AR80" s="10" t="s">
        <v>2</v>
      </c>
      <c r="AS80" s="10" t="s">
        <v>1</v>
      </c>
      <c r="AT80" s="10" t="s">
        <v>4</v>
      </c>
      <c r="AU80" s="10" t="s">
        <v>4</v>
      </c>
      <c r="AV80" s="10" t="s">
        <v>3</v>
      </c>
      <c r="AW80" s="10" t="s">
        <v>4</v>
      </c>
      <c r="AX80" s="10" t="s">
        <v>4</v>
      </c>
      <c r="AY80" s="10" t="s">
        <v>4</v>
      </c>
      <c r="AZ80" s="10" t="s">
        <v>2</v>
      </c>
      <c r="BA80" s="10" t="s">
        <v>3</v>
      </c>
      <c r="BB80" s="10" t="s">
        <v>1</v>
      </c>
      <c r="BC80" s="10" t="s">
        <v>1</v>
      </c>
      <c r="BD80" s="10" t="s">
        <v>2</v>
      </c>
      <c r="BE80" s="10" t="s">
        <v>3</v>
      </c>
      <c r="BF80" s="10" t="s">
        <v>1</v>
      </c>
      <c r="BG80" s="10" t="s">
        <v>2</v>
      </c>
      <c r="BH80" s="10" t="s">
        <v>4</v>
      </c>
      <c r="BI80" s="10" t="s">
        <v>4</v>
      </c>
      <c r="BJ80" s="10" t="s">
        <v>4</v>
      </c>
      <c r="BK80" s="10" t="s">
        <v>4</v>
      </c>
      <c r="BL80" s="10" t="s">
        <v>3</v>
      </c>
      <c r="BM80" s="10" t="s">
        <v>4</v>
      </c>
      <c r="BN80" s="10" t="s">
        <v>2</v>
      </c>
      <c r="BO80" s="10" t="s">
        <v>2</v>
      </c>
      <c r="BP80" s="10" t="s">
        <v>1</v>
      </c>
      <c r="BQ80" s="10" t="s">
        <v>1</v>
      </c>
      <c r="BR80" s="10" t="s">
        <v>2</v>
      </c>
      <c r="BS80" s="10" t="s">
        <v>3</v>
      </c>
      <c r="BT80" s="10" t="s">
        <v>3</v>
      </c>
      <c r="BU80" s="10" t="s">
        <v>2</v>
      </c>
      <c r="BV80" s="10" t="s">
        <v>2</v>
      </c>
      <c r="BW80" s="10" t="s">
        <v>1</v>
      </c>
      <c r="BX80" s="10" t="s">
        <v>4</v>
      </c>
      <c r="BY80" s="10" t="s">
        <v>2</v>
      </c>
      <c r="BZ80" s="10" t="s">
        <v>4</v>
      </c>
      <c r="CA80" s="10" t="s">
        <v>2</v>
      </c>
      <c r="CB80" s="10" t="s">
        <v>2</v>
      </c>
      <c r="CC80" s="10" t="s">
        <v>4</v>
      </c>
      <c r="CD80" s="10" t="s">
        <v>2</v>
      </c>
      <c r="CE80" s="10" t="s">
        <v>2</v>
      </c>
      <c r="CF80" s="10" t="s">
        <v>3</v>
      </c>
      <c r="CG80" s="10" t="s">
        <v>2</v>
      </c>
      <c r="CH80" s="10" t="s">
        <v>2</v>
      </c>
      <c r="CI80" s="10" t="s">
        <v>2</v>
      </c>
      <c r="CJ80" s="10" t="s">
        <v>2</v>
      </c>
      <c r="CK80" s="10" t="s">
        <v>4</v>
      </c>
      <c r="CL80" s="10" t="s">
        <v>1</v>
      </c>
      <c r="CM80" s="10" t="s">
        <v>1</v>
      </c>
      <c r="CN80" s="10" t="s">
        <v>5</v>
      </c>
      <c r="CO80" s="10" t="s">
        <v>5</v>
      </c>
      <c r="CP80" s="10" t="s">
        <v>5</v>
      </c>
      <c r="CQ80" s="10" t="s">
        <v>5</v>
      </c>
      <c r="CR80" s="10" t="s">
        <v>5</v>
      </c>
      <c r="CS80" s="10" t="s">
        <v>5</v>
      </c>
      <c r="CT80" s="10" t="s">
        <v>5</v>
      </c>
      <c r="CU80" s="10" t="s">
        <v>5</v>
      </c>
      <c r="CV80" s="10" t="s">
        <v>5</v>
      </c>
      <c r="CW80" s="10" t="s">
        <v>5</v>
      </c>
      <c r="CX80" s="1"/>
    </row>
    <row r="81" spans="1:102" ht="13.5">
      <c r="A81" s="3" t="s">
        <v>6</v>
      </c>
      <c r="B81" s="4" t="s">
        <v>2</v>
      </c>
      <c r="C81" s="4" t="s">
        <v>4</v>
      </c>
      <c r="D81" s="4" t="s">
        <v>1</v>
      </c>
      <c r="E81" s="4" t="s">
        <v>1</v>
      </c>
      <c r="F81" s="4" t="s">
        <v>4</v>
      </c>
      <c r="G81" s="4" t="s">
        <v>1</v>
      </c>
      <c r="H81" s="4" t="s">
        <v>1</v>
      </c>
      <c r="I81" s="4" t="s">
        <v>3</v>
      </c>
      <c r="J81" s="4" t="s">
        <v>2</v>
      </c>
      <c r="K81" s="4" t="s">
        <v>2</v>
      </c>
      <c r="L81" s="4" t="s">
        <v>1</v>
      </c>
      <c r="M81" s="4" t="s">
        <v>1</v>
      </c>
      <c r="N81" s="4" t="s">
        <v>1</v>
      </c>
      <c r="O81" s="4" t="s">
        <v>2</v>
      </c>
      <c r="P81" s="4" t="s">
        <v>3</v>
      </c>
      <c r="Q81" s="4" t="s">
        <v>2</v>
      </c>
      <c r="R81" s="4" t="s">
        <v>1</v>
      </c>
      <c r="S81" s="4" t="s">
        <v>1</v>
      </c>
      <c r="T81" s="4" t="s">
        <v>4</v>
      </c>
      <c r="U81" s="4" t="s">
        <v>2</v>
      </c>
      <c r="V81" s="4" t="s">
        <v>3</v>
      </c>
      <c r="W81" s="4" t="s">
        <v>2</v>
      </c>
      <c r="X81" s="4" t="s">
        <v>3</v>
      </c>
      <c r="Y81" s="4" t="s">
        <v>1</v>
      </c>
      <c r="Z81" s="4" t="s">
        <v>4</v>
      </c>
      <c r="AA81" s="4" t="s">
        <v>2</v>
      </c>
      <c r="AB81" s="4" t="s">
        <v>3</v>
      </c>
      <c r="AC81" s="4" t="s">
        <v>1</v>
      </c>
      <c r="AD81" s="4" t="s">
        <v>4</v>
      </c>
      <c r="AE81" s="4" t="s">
        <v>4</v>
      </c>
      <c r="AF81" s="4" t="s">
        <v>1</v>
      </c>
      <c r="AG81" s="4" t="s">
        <v>2</v>
      </c>
      <c r="AH81" s="4" t="s">
        <v>2</v>
      </c>
      <c r="AI81" s="4" t="s">
        <v>3</v>
      </c>
      <c r="AJ81" s="4" t="s">
        <v>1</v>
      </c>
      <c r="AK81" s="4" t="s">
        <v>4</v>
      </c>
      <c r="AL81" s="4" t="s">
        <v>3</v>
      </c>
      <c r="AM81" s="4" t="s">
        <v>4</v>
      </c>
      <c r="AN81" s="4" t="s">
        <v>3</v>
      </c>
      <c r="AO81" s="4" t="s">
        <v>4</v>
      </c>
      <c r="AP81" s="4" t="s">
        <v>2</v>
      </c>
      <c r="AQ81" s="4" t="s">
        <v>4</v>
      </c>
      <c r="AR81" s="4" t="s">
        <v>4</v>
      </c>
      <c r="AS81" s="4" t="s">
        <v>1</v>
      </c>
      <c r="AT81" s="4" t="s">
        <v>4</v>
      </c>
      <c r="AU81" s="4" t="s">
        <v>4</v>
      </c>
      <c r="AV81" s="4" t="s">
        <v>3</v>
      </c>
      <c r="AW81" s="4" t="s">
        <v>4</v>
      </c>
      <c r="AX81" s="4" t="s">
        <v>4</v>
      </c>
      <c r="AY81" s="4" t="s">
        <v>4</v>
      </c>
      <c r="AZ81" s="4" t="s">
        <v>2</v>
      </c>
      <c r="BA81" s="4" t="s">
        <v>3</v>
      </c>
      <c r="BB81" s="4" t="s">
        <v>1</v>
      </c>
      <c r="BC81" s="4" t="s">
        <v>1</v>
      </c>
      <c r="BD81" s="4" t="s">
        <v>2</v>
      </c>
      <c r="BE81" s="4" t="s">
        <v>4</v>
      </c>
      <c r="BF81" s="4" t="s">
        <v>1</v>
      </c>
      <c r="BG81" s="4" t="s">
        <v>2</v>
      </c>
      <c r="BH81" s="4" t="s">
        <v>3</v>
      </c>
      <c r="BI81" s="4" t="s">
        <v>4</v>
      </c>
      <c r="BJ81" s="4" t="s">
        <v>4</v>
      </c>
      <c r="BK81" s="4" t="s">
        <v>3</v>
      </c>
      <c r="BL81" s="4" t="s">
        <v>3</v>
      </c>
      <c r="BM81" s="4" t="s">
        <v>4</v>
      </c>
      <c r="BN81" s="4" t="s">
        <v>2</v>
      </c>
      <c r="BO81" s="4" t="s">
        <v>2</v>
      </c>
      <c r="BP81" s="4" t="s">
        <v>2</v>
      </c>
      <c r="BQ81" s="4" t="s">
        <v>1</v>
      </c>
      <c r="BR81" s="4" t="s">
        <v>2</v>
      </c>
      <c r="BS81" s="4" t="s">
        <v>3</v>
      </c>
      <c r="BT81" s="4" t="s">
        <v>3</v>
      </c>
      <c r="BU81" s="4" t="s">
        <v>2</v>
      </c>
      <c r="BV81" s="4" t="s">
        <v>2</v>
      </c>
      <c r="BW81" s="4" t="s">
        <v>1</v>
      </c>
      <c r="BX81" s="4" t="s">
        <v>3</v>
      </c>
      <c r="BY81" s="4" t="s">
        <v>2</v>
      </c>
      <c r="BZ81" s="4" t="s">
        <v>4</v>
      </c>
      <c r="CA81" s="4" t="s">
        <v>2</v>
      </c>
      <c r="CB81" s="4" t="s">
        <v>2</v>
      </c>
      <c r="CC81" s="4" t="s">
        <v>4</v>
      </c>
      <c r="CD81" s="4" t="s">
        <v>2</v>
      </c>
      <c r="CE81" s="4" t="s">
        <v>1</v>
      </c>
      <c r="CF81" s="4" t="s">
        <v>3</v>
      </c>
      <c r="CG81" s="4" t="s">
        <v>1</v>
      </c>
      <c r="CH81" s="4" t="s">
        <v>2</v>
      </c>
      <c r="CI81" s="4" t="s">
        <v>2</v>
      </c>
      <c r="CJ81" s="4" t="s">
        <v>2</v>
      </c>
      <c r="CK81" s="4" t="s">
        <v>3</v>
      </c>
      <c r="CL81" s="4" t="s">
        <v>1</v>
      </c>
      <c r="CM81" s="4" t="s">
        <v>2</v>
      </c>
      <c r="CN81" s="4" t="s">
        <v>2</v>
      </c>
      <c r="CO81" s="4" t="s">
        <v>2</v>
      </c>
      <c r="CP81" s="4" t="s">
        <v>4</v>
      </c>
      <c r="CQ81" s="4" t="s">
        <v>1</v>
      </c>
      <c r="CR81" s="4" t="s">
        <v>2</v>
      </c>
      <c r="CS81" s="4" t="s">
        <v>2</v>
      </c>
      <c r="CT81" s="4" t="s">
        <v>2</v>
      </c>
      <c r="CU81" s="4" t="s">
        <v>1</v>
      </c>
      <c r="CV81" s="4" t="s">
        <v>4</v>
      </c>
      <c r="CW81" s="4" t="s">
        <v>2</v>
      </c>
      <c r="CX81" s="1"/>
    </row>
    <row r="82" spans="1:102" ht="13.5">
      <c r="A82" s="3" t="s">
        <v>7</v>
      </c>
      <c r="B82" s="4" t="s">
        <v>2</v>
      </c>
      <c r="C82" s="4" t="s">
        <v>4</v>
      </c>
      <c r="D82" s="4" t="s">
        <v>1</v>
      </c>
      <c r="E82" s="4" t="s">
        <v>1</v>
      </c>
      <c r="F82" s="4" t="s">
        <v>4</v>
      </c>
      <c r="G82" s="4" t="s">
        <v>2</v>
      </c>
      <c r="H82" s="4" t="s">
        <v>1</v>
      </c>
      <c r="I82" s="4" t="s">
        <v>3</v>
      </c>
      <c r="J82" s="4" t="s">
        <v>2</v>
      </c>
      <c r="K82" s="4" t="s">
        <v>2</v>
      </c>
      <c r="L82" s="4" t="s">
        <v>1</v>
      </c>
      <c r="M82" s="4" t="s">
        <v>1</v>
      </c>
      <c r="N82" s="4" t="s">
        <v>1</v>
      </c>
      <c r="O82" s="4" t="s">
        <v>2</v>
      </c>
      <c r="P82" s="4" t="s">
        <v>1</v>
      </c>
      <c r="Q82" s="4" t="s">
        <v>2</v>
      </c>
      <c r="R82" s="4" t="s">
        <v>1</v>
      </c>
      <c r="S82" s="4" t="s">
        <v>1</v>
      </c>
      <c r="T82" s="4" t="s">
        <v>4</v>
      </c>
      <c r="U82" s="4" t="s">
        <v>1</v>
      </c>
      <c r="V82" s="4" t="s">
        <v>3</v>
      </c>
      <c r="W82" s="4" t="s">
        <v>2</v>
      </c>
      <c r="X82" s="4" t="s">
        <v>3</v>
      </c>
      <c r="Y82" s="4" t="s">
        <v>1</v>
      </c>
      <c r="Z82" s="4" t="s">
        <v>4</v>
      </c>
      <c r="AA82" s="4" t="s">
        <v>2</v>
      </c>
      <c r="AB82" s="4" t="s">
        <v>3</v>
      </c>
      <c r="AC82" s="4" t="s">
        <v>1</v>
      </c>
      <c r="AD82" s="4" t="s">
        <v>4</v>
      </c>
      <c r="AE82" s="4" t="s">
        <v>4</v>
      </c>
      <c r="AF82" s="4" t="s">
        <v>1</v>
      </c>
      <c r="AG82" s="4" t="s">
        <v>2</v>
      </c>
      <c r="AH82" s="4" t="s">
        <v>2</v>
      </c>
      <c r="AI82" s="4" t="s">
        <v>3</v>
      </c>
      <c r="AJ82" s="4" t="s">
        <v>1</v>
      </c>
      <c r="AK82" s="4" t="s">
        <v>4</v>
      </c>
      <c r="AL82" s="4" t="s">
        <v>3</v>
      </c>
      <c r="AM82" s="4" t="s">
        <v>4</v>
      </c>
      <c r="AN82" s="4" t="s">
        <v>3</v>
      </c>
      <c r="AO82" s="4" t="s">
        <v>4</v>
      </c>
      <c r="AP82" s="4" t="s">
        <v>2</v>
      </c>
      <c r="AQ82" s="4" t="s">
        <v>4</v>
      </c>
      <c r="AR82" s="4" t="s">
        <v>1</v>
      </c>
      <c r="AS82" s="4" t="s">
        <v>1</v>
      </c>
      <c r="AT82" s="4" t="s">
        <v>4</v>
      </c>
      <c r="AU82" s="4" t="s">
        <v>4</v>
      </c>
      <c r="AV82" s="4" t="s">
        <v>1</v>
      </c>
      <c r="AW82" s="4" t="s">
        <v>4</v>
      </c>
      <c r="AX82" s="4" t="s">
        <v>4</v>
      </c>
      <c r="AY82" s="4" t="s">
        <v>4</v>
      </c>
      <c r="AZ82" s="4" t="s">
        <v>2</v>
      </c>
      <c r="BA82" s="4" t="s">
        <v>3</v>
      </c>
      <c r="BB82" s="4" t="s">
        <v>1</v>
      </c>
      <c r="BC82" s="4" t="s">
        <v>1</v>
      </c>
      <c r="BD82" s="4" t="s">
        <v>2</v>
      </c>
      <c r="BE82" s="4" t="s">
        <v>3</v>
      </c>
      <c r="BF82" s="4" t="s">
        <v>1</v>
      </c>
      <c r="BG82" s="4" t="s">
        <v>2</v>
      </c>
      <c r="BH82" s="4" t="s">
        <v>3</v>
      </c>
      <c r="BI82" s="4" t="s">
        <v>4</v>
      </c>
      <c r="BJ82" s="4" t="s">
        <v>4</v>
      </c>
      <c r="BK82" s="4" t="s">
        <v>4</v>
      </c>
      <c r="BL82" s="4" t="s">
        <v>3</v>
      </c>
      <c r="BM82" s="4" t="s">
        <v>4</v>
      </c>
      <c r="BN82" s="4" t="s">
        <v>2</v>
      </c>
      <c r="BO82" s="4" t="s">
        <v>2</v>
      </c>
      <c r="BP82" s="4" t="s">
        <v>1</v>
      </c>
      <c r="BQ82" s="4" t="s">
        <v>1</v>
      </c>
      <c r="BR82" s="4" t="s">
        <v>2</v>
      </c>
      <c r="BS82" s="4" t="s">
        <v>3</v>
      </c>
      <c r="BT82" s="4" t="s">
        <v>3</v>
      </c>
      <c r="BU82" s="4" t="s">
        <v>2</v>
      </c>
      <c r="BV82" s="4" t="s">
        <v>2</v>
      </c>
      <c r="BW82" s="4" t="s">
        <v>1</v>
      </c>
      <c r="BX82" s="4" t="s">
        <v>3</v>
      </c>
      <c r="BY82" s="4" t="s">
        <v>2</v>
      </c>
      <c r="BZ82" s="4" t="s">
        <v>4</v>
      </c>
      <c r="CA82" s="4" t="s">
        <v>2</v>
      </c>
      <c r="CB82" s="4" t="s">
        <v>2</v>
      </c>
      <c r="CC82" s="4" t="s">
        <v>4</v>
      </c>
      <c r="CD82" s="4" t="s">
        <v>2</v>
      </c>
      <c r="CE82" s="4" t="s">
        <v>1</v>
      </c>
      <c r="CF82" s="4" t="s">
        <v>3</v>
      </c>
      <c r="CG82" s="4" t="s">
        <v>1</v>
      </c>
      <c r="CH82" s="4" t="s">
        <v>2</v>
      </c>
      <c r="CI82" s="4" t="s">
        <v>2</v>
      </c>
      <c r="CJ82" s="4" t="s">
        <v>2</v>
      </c>
      <c r="CK82" s="4" t="s">
        <v>3</v>
      </c>
      <c r="CL82" s="4" t="s">
        <v>1</v>
      </c>
      <c r="CM82" s="4" t="s">
        <v>2</v>
      </c>
      <c r="CN82" s="4" t="s">
        <v>2</v>
      </c>
      <c r="CO82" s="4" t="s">
        <v>2</v>
      </c>
      <c r="CP82" s="4" t="s">
        <v>4</v>
      </c>
      <c r="CQ82" s="4" t="s">
        <v>1</v>
      </c>
      <c r="CR82" s="4" t="s">
        <v>2</v>
      </c>
      <c r="CS82" s="4" t="s">
        <v>2</v>
      </c>
      <c r="CT82" s="4" t="s">
        <v>2</v>
      </c>
      <c r="CU82" s="4" t="s">
        <v>3</v>
      </c>
      <c r="CV82" s="4" t="s">
        <v>5</v>
      </c>
      <c r="CW82" s="4" t="s">
        <v>5</v>
      </c>
      <c r="CX82" s="1"/>
    </row>
    <row r="83" spans="1:102" ht="14" thickBot="1">
      <c r="A83" s="5" t="s">
        <v>8</v>
      </c>
      <c r="B83" s="6" t="s">
        <v>5</v>
      </c>
      <c r="C83" s="6" t="s">
        <v>5</v>
      </c>
      <c r="D83" s="6" t="s">
        <v>5</v>
      </c>
      <c r="E83" s="6" t="s">
        <v>5</v>
      </c>
      <c r="F83" s="6" t="s">
        <v>5</v>
      </c>
      <c r="G83" s="6" t="s">
        <v>5</v>
      </c>
      <c r="H83" s="6" t="s">
        <v>2</v>
      </c>
      <c r="I83" s="6" t="s">
        <v>3</v>
      </c>
      <c r="J83" s="6" t="s">
        <v>1</v>
      </c>
      <c r="K83" s="6" t="s">
        <v>2</v>
      </c>
      <c r="L83" s="6" t="s">
        <v>1</v>
      </c>
      <c r="M83" s="6" t="s">
        <v>1</v>
      </c>
      <c r="N83" s="6" t="s">
        <v>1</v>
      </c>
      <c r="O83" s="6" t="s">
        <v>2</v>
      </c>
      <c r="P83" s="6" t="s">
        <v>3</v>
      </c>
      <c r="Q83" s="6" t="s">
        <v>2</v>
      </c>
      <c r="R83" s="6" t="s">
        <v>5</v>
      </c>
      <c r="S83" s="6" t="s">
        <v>5</v>
      </c>
      <c r="T83" s="6" t="s">
        <v>5</v>
      </c>
      <c r="U83" s="6" t="s">
        <v>5</v>
      </c>
      <c r="V83" s="6" t="s">
        <v>5</v>
      </c>
      <c r="W83" s="6" t="s">
        <v>5</v>
      </c>
      <c r="X83" s="6" t="s">
        <v>5</v>
      </c>
      <c r="Y83" s="6" t="s">
        <v>5</v>
      </c>
      <c r="Z83" s="6" t="s">
        <v>5</v>
      </c>
      <c r="AA83" s="6" t="s">
        <v>5</v>
      </c>
      <c r="AB83" s="6" t="s">
        <v>5</v>
      </c>
      <c r="AC83" s="6" t="s">
        <v>5</v>
      </c>
      <c r="AD83" s="6" t="s">
        <v>5</v>
      </c>
      <c r="AE83" s="6" t="s">
        <v>5</v>
      </c>
      <c r="AF83" s="6" t="s">
        <v>3</v>
      </c>
      <c r="AG83" s="6" t="s">
        <v>2</v>
      </c>
      <c r="AH83" s="6" t="s">
        <v>2</v>
      </c>
      <c r="AI83" s="6" t="s">
        <v>3</v>
      </c>
      <c r="AJ83" s="6" t="s">
        <v>1</v>
      </c>
      <c r="AK83" s="6" t="s">
        <v>2</v>
      </c>
      <c r="AL83" s="6" t="s">
        <v>1</v>
      </c>
      <c r="AM83" s="6" t="s">
        <v>3</v>
      </c>
      <c r="AN83" s="6" t="s">
        <v>5</v>
      </c>
      <c r="AO83" s="6" t="s">
        <v>4</v>
      </c>
      <c r="AP83" s="6" t="s">
        <v>1</v>
      </c>
      <c r="AQ83" s="6" t="s">
        <v>4</v>
      </c>
      <c r="AR83" s="6" t="s">
        <v>3</v>
      </c>
      <c r="AS83" s="6" t="s">
        <v>1</v>
      </c>
      <c r="AT83" s="6" t="s">
        <v>1</v>
      </c>
      <c r="AU83" s="6" t="s">
        <v>4</v>
      </c>
      <c r="AV83" s="6" t="s">
        <v>1</v>
      </c>
      <c r="AW83" s="6" t="s">
        <v>1</v>
      </c>
      <c r="AX83" s="6" t="s">
        <v>4</v>
      </c>
      <c r="AY83" s="6" t="s">
        <v>4</v>
      </c>
      <c r="AZ83" s="6" t="s">
        <v>5</v>
      </c>
      <c r="BA83" s="6" t="s">
        <v>5</v>
      </c>
      <c r="BB83" s="6" t="s">
        <v>1</v>
      </c>
      <c r="BC83" s="6" t="s">
        <v>1</v>
      </c>
      <c r="BD83" s="6" t="s">
        <v>4</v>
      </c>
      <c r="BE83" s="6" t="s">
        <v>4</v>
      </c>
      <c r="BF83" s="6" t="s">
        <v>1</v>
      </c>
      <c r="BG83" s="6" t="s">
        <v>1</v>
      </c>
      <c r="BH83" s="6" t="s">
        <v>4</v>
      </c>
      <c r="BI83" s="6" t="s">
        <v>4</v>
      </c>
      <c r="BJ83" s="6" t="s">
        <v>1</v>
      </c>
      <c r="BK83" s="6" t="s">
        <v>2</v>
      </c>
      <c r="BL83" s="6" t="s">
        <v>4</v>
      </c>
      <c r="BM83" s="6" t="s">
        <v>4</v>
      </c>
      <c r="BN83" s="6" t="s">
        <v>4</v>
      </c>
      <c r="BO83" s="6" t="s">
        <v>1</v>
      </c>
      <c r="BP83" s="6" t="s">
        <v>4</v>
      </c>
      <c r="BQ83" s="6" t="s">
        <v>5</v>
      </c>
      <c r="BR83" s="6" t="s">
        <v>5</v>
      </c>
      <c r="BS83" s="6" t="s">
        <v>5</v>
      </c>
      <c r="BT83" s="6" t="s">
        <v>5</v>
      </c>
      <c r="BU83" s="6" t="s">
        <v>5</v>
      </c>
      <c r="BV83" s="6" t="s">
        <v>5</v>
      </c>
      <c r="BW83" s="6" t="s">
        <v>5</v>
      </c>
      <c r="BX83" s="6" t="s">
        <v>5</v>
      </c>
      <c r="BY83" s="6" t="s">
        <v>5</v>
      </c>
      <c r="BZ83" s="6" t="s">
        <v>4</v>
      </c>
      <c r="CA83" s="6" t="s">
        <v>3</v>
      </c>
      <c r="CB83" s="6" t="s">
        <v>2</v>
      </c>
      <c r="CC83" s="6" t="s">
        <v>4</v>
      </c>
      <c r="CD83" s="6" t="s">
        <v>4</v>
      </c>
      <c r="CE83" s="6" t="s">
        <v>4</v>
      </c>
      <c r="CF83" s="6" t="s">
        <v>1</v>
      </c>
      <c r="CG83" s="6" t="s">
        <v>1</v>
      </c>
      <c r="CH83" s="6" t="s">
        <v>2</v>
      </c>
      <c r="CI83" s="6" t="s">
        <v>1</v>
      </c>
      <c r="CJ83" s="6" t="s">
        <v>2</v>
      </c>
      <c r="CK83" s="6" t="s">
        <v>5</v>
      </c>
      <c r="CL83" s="6" t="s">
        <v>1</v>
      </c>
      <c r="CM83" s="6" t="s">
        <v>2</v>
      </c>
      <c r="CN83" s="6" t="s">
        <v>2</v>
      </c>
      <c r="CO83" s="6" t="s">
        <v>2</v>
      </c>
      <c r="CP83" s="6" t="s">
        <v>1</v>
      </c>
      <c r="CQ83" s="6" t="s">
        <v>4</v>
      </c>
      <c r="CR83" s="6" t="s">
        <v>9</v>
      </c>
      <c r="CS83" s="6" t="s">
        <v>2</v>
      </c>
      <c r="CT83" s="6" t="s">
        <v>2</v>
      </c>
      <c r="CU83" s="6" t="s">
        <v>1</v>
      </c>
      <c r="CV83" s="6" t="s">
        <v>5</v>
      </c>
      <c r="CW83" s="6" t="s">
        <v>5</v>
      </c>
      <c r="CX83" s="1"/>
    </row>
    <row r="84" spans="1:102" ht="1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</row>
    <row r="85" spans="1:102" ht="1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</row>
    <row r="86" spans="1:102" ht="1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</row>
    <row r="87" spans="1:102" ht="1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</row>
    <row r="88" spans="1:102" ht="13">
      <c r="A88" s="1"/>
      <c r="B88" s="15">
        <v>901</v>
      </c>
      <c r="C88" s="15"/>
      <c r="D88" s="15"/>
      <c r="E88" s="15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6">
        <v>1000</v>
      </c>
      <c r="CU88" s="16"/>
      <c r="CV88" s="16"/>
      <c r="CW88" s="16"/>
      <c r="CX88" s="1"/>
    </row>
    <row r="89" spans="1:102" ht="13.5" thickBot="1">
      <c r="A89" s="1"/>
      <c r="B89" s="13" t="str">
        <f t="shared" ref="B89:AG89" si="34">IF(AND(B90=B91,B90=B92,B90=B93),"*","")</f>
        <v/>
      </c>
      <c r="C89" s="13" t="str">
        <f t="shared" si="34"/>
        <v/>
      </c>
      <c r="D89" s="13" t="str">
        <f t="shared" si="34"/>
        <v/>
      </c>
      <c r="E89" s="13" t="str">
        <f t="shared" si="34"/>
        <v/>
      </c>
      <c r="F89" s="13" t="str">
        <f t="shared" si="34"/>
        <v/>
      </c>
      <c r="G89" s="13" t="str">
        <f t="shared" si="34"/>
        <v/>
      </c>
      <c r="H89" s="13" t="str">
        <f t="shared" si="34"/>
        <v/>
      </c>
      <c r="I89" s="13" t="str">
        <f t="shared" si="34"/>
        <v/>
      </c>
      <c r="J89" s="13" t="str">
        <f t="shared" si="34"/>
        <v/>
      </c>
      <c r="K89" s="13" t="str">
        <f t="shared" si="34"/>
        <v/>
      </c>
      <c r="L89" s="13" t="str">
        <f t="shared" si="34"/>
        <v/>
      </c>
      <c r="M89" s="13" t="str">
        <f t="shared" si="34"/>
        <v/>
      </c>
      <c r="N89" s="13" t="str">
        <f t="shared" si="34"/>
        <v/>
      </c>
      <c r="O89" s="13" t="str">
        <f t="shared" si="34"/>
        <v/>
      </c>
      <c r="P89" s="13" t="str">
        <f t="shared" si="34"/>
        <v/>
      </c>
      <c r="Q89" s="13" t="str">
        <f t="shared" si="34"/>
        <v/>
      </c>
      <c r="R89" s="13" t="str">
        <f t="shared" si="34"/>
        <v/>
      </c>
      <c r="S89" s="13" t="str">
        <f t="shared" si="34"/>
        <v>*</v>
      </c>
      <c r="T89" s="13" t="str">
        <f t="shared" si="34"/>
        <v>*</v>
      </c>
      <c r="U89" s="13" t="str">
        <f t="shared" si="34"/>
        <v/>
      </c>
      <c r="V89" s="13" t="str">
        <f t="shared" si="34"/>
        <v>*</v>
      </c>
      <c r="W89" s="13" t="str">
        <f t="shared" si="34"/>
        <v/>
      </c>
      <c r="X89" s="13" t="str">
        <f t="shared" si="34"/>
        <v/>
      </c>
      <c r="Y89" s="13" t="str">
        <f t="shared" si="34"/>
        <v>*</v>
      </c>
      <c r="Z89" s="13" t="str">
        <f t="shared" si="34"/>
        <v>*</v>
      </c>
      <c r="AA89" s="13" t="str">
        <f t="shared" si="34"/>
        <v/>
      </c>
      <c r="AB89" s="13" t="str">
        <f t="shared" si="34"/>
        <v>*</v>
      </c>
      <c r="AC89" s="13" t="str">
        <f t="shared" si="34"/>
        <v/>
      </c>
      <c r="AD89" s="13" t="str">
        <f t="shared" si="34"/>
        <v>*</v>
      </c>
      <c r="AE89" s="13" t="str">
        <f t="shared" si="34"/>
        <v/>
      </c>
      <c r="AF89" s="13" t="str">
        <f t="shared" si="34"/>
        <v/>
      </c>
      <c r="AG89" s="13" t="str">
        <f t="shared" si="34"/>
        <v>*</v>
      </c>
      <c r="AH89" s="13" t="str">
        <f t="shared" ref="AH89:BM89" si="35">IF(AND(AH90=AH91,AH90=AH92,AH90=AH93),"*","")</f>
        <v>*</v>
      </c>
      <c r="AI89" s="13" t="str">
        <f t="shared" si="35"/>
        <v>*</v>
      </c>
      <c r="AJ89" s="13" t="str">
        <f t="shared" si="35"/>
        <v>*</v>
      </c>
      <c r="AK89" s="13" t="str">
        <f t="shared" si="35"/>
        <v>*</v>
      </c>
      <c r="AL89" s="13" t="str">
        <f t="shared" si="35"/>
        <v>*</v>
      </c>
      <c r="AM89" s="13" t="str">
        <f t="shared" si="35"/>
        <v/>
      </c>
      <c r="AN89" s="13" t="str">
        <f t="shared" si="35"/>
        <v>*</v>
      </c>
      <c r="AO89" s="13" t="str">
        <f t="shared" si="35"/>
        <v/>
      </c>
      <c r="AP89" s="13" t="str">
        <f t="shared" si="35"/>
        <v/>
      </c>
      <c r="AQ89" s="13" t="str">
        <f t="shared" si="35"/>
        <v/>
      </c>
      <c r="AR89" s="13" t="str">
        <f t="shared" si="35"/>
        <v/>
      </c>
      <c r="AS89" s="13" t="str">
        <f t="shared" si="35"/>
        <v/>
      </c>
      <c r="AT89" s="13" t="str">
        <f t="shared" si="35"/>
        <v/>
      </c>
      <c r="AU89" s="13" t="str">
        <f t="shared" si="35"/>
        <v/>
      </c>
      <c r="AV89" s="13" t="str">
        <f t="shared" si="35"/>
        <v/>
      </c>
      <c r="AW89" s="13" t="str">
        <f t="shared" si="35"/>
        <v/>
      </c>
      <c r="AX89" s="13" t="str">
        <f t="shared" si="35"/>
        <v>*</v>
      </c>
      <c r="AY89" s="13" t="str">
        <f t="shared" si="35"/>
        <v>*</v>
      </c>
      <c r="AZ89" s="13" t="str">
        <f t="shared" si="35"/>
        <v>*</v>
      </c>
      <c r="BA89" s="13" t="str">
        <f t="shared" si="35"/>
        <v/>
      </c>
      <c r="BB89" s="13" t="str">
        <f t="shared" si="35"/>
        <v/>
      </c>
      <c r="BC89" s="13" t="str">
        <f t="shared" si="35"/>
        <v/>
      </c>
      <c r="BD89" s="13" t="str">
        <f t="shared" si="35"/>
        <v>*</v>
      </c>
      <c r="BE89" s="13" t="str">
        <f t="shared" si="35"/>
        <v>*</v>
      </c>
      <c r="BF89" s="13" t="str">
        <f t="shared" si="35"/>
        <v>*</v>
      </c>
      <c r="BG89" s="13" t="str">
        <f t="shared" si="35"/>
        <v>*</v>
      </c>
      <c r="BH89" s="13" t="str">
        <f t="shared" si="35"/>
        <v>*</v>
      </c>
      <c r="BI89" s="13" t="str">
        <f t="shared" si="35"/>
        <v>*</v>
      </c>
      <c r="BJ89" s="13" t="str">
        <f t="shared" si="35"/>
        <v>*</v>
      </c>
      <c r="BK89" s="13" t="str">
        <f t="shared" si="35"/>
        <v>*</v>
      </c>
      <c r="BL89" s="13" t="str">
        <f t="shared" si="35"/>
        <v>*</v>
      </c>
      <c r="BM89" s="13" t="str">
        <f t="shared" si="35"/>
        <v>*</v>
      </c>
      <c r="BN89" s="13" t="str">
        <f t="shared" ref="BN89:CS89" si="36">IF(AND(BN90=BN91,BN90=BN92,BN90=BN93),"*","")</f>
        <v>*</v>
      </c>
      <c r="BO89" s="13" t="str">
        <f t="shared" si="36"/>
        <v>*</v>
      </c>
      <c r="BP89" s="13" t="str">
        <f t="shared" si="36"/>
        <v>*</v>
      </c>
      <c r="BQ89" s="13" t="str">
        <f t="shared" si="36"/>
        <v>*</v>
      </c>
      <c r="BR89" s="13" t="str">
        <f t="shared" si="36"/>
        <v>*</v>
      </c>
      <c r="BS89" s="13" t="str">
        <f t="shared" si="36"/>
        <v>*</v>
      </c>
      <c r="BT89" s="13" t="str">
        <f t="shared" si="36"/>
        <v/>
      </c>
      <c r="BU89" s="13" t="str">
        <f t="shared" si="36"/>
        <v>*</v>
      </c>
      <c r="BV89" s="13" t="str">
        <f t="shared" si="36"/>
        <v>*</v>
      </c>
      <c r="BW89" s="13" t="str">
        <f t="shared" si="36"/>
        <v>*</v>
      </c>
      <c r="BX89" s="13" t="str">
        <f t="shared" si="36"/>
        <v>*</v>
      </c>
      <c r="BY89" s="13" t="str">
        <f t="shared" si="36"/>
        <v>*</v>
      </c>
      <c r="BZ89" s="13" t="str">
        <f t="shared" si="36"/>
        <v>*</v>
      </c>
      <c r="CA89" s="13" t="str">
        <f t="shared" si="36"/>
        <v>*</v>
      </c>
      <c r="CB89" s="13" t="str">
        <f t="shared" si="36"/>
        <v>*</v>
      </c>
      <c r="CC89" s="13" t="str">
        <f t="shared" si="36"/>
        <v/>
      </c>
      <c r="CD89" s="13" t="str">
        <f t="shared" si="36"/>
        <v>*</v>
      </c>
      <c r="CE89" s="13" t="str">
        <f t="shared" si="36"/>
        <v>*</v>
      </c>
      <c r="CF89" s="13" t="str">
        <f t="shared" si="36"/>
        <v>*</v>
      </c>
      <c r="CG89" s="13" t="str">
        <f t="shared" si="36"/>
        <v>*</v>
      </c>
      <c r="CH89" s="13" t="str">
        <f t="shared" si="36"/>
        <v>*</v>
      </c>
      <c r="CI89" s="13" t="str">
        <f t="shared" si="36"/>
        <v/>
      </c>
      <c r="CJ89" s="13" t="str">
        <f t="shared" si="36"/>
        <v/>
      </c>
      <c r="CK89" s="13" t="str">
        <f t="shared" si="36"/>
        <v/>
      </c>
      <c r="CL89" s="13" t="str">
        <f t="shared" si="36"/>
        <v/>
      </c>
      <c r="CM89" s="13" t="str">
        <f t="shared" si="36"/>
        <v/>
      </c>
      <c r="CN89" s="13" t="str">
        <f t="shared" si="36"/>
        <v/>
      </c>
      <c r="CO89" s="13" t="str">
        <f t="shared" si="36"/>
        <v/>
      </c>
      <c r="CP89" s="13" t="str">
        <f t="shared" si="36"/>
        <v/>
      </c>
      <c r="CQ89" s="13" t="str">
        <f t="shared" si="36"/>
        <v/>
      </c>
      <c r="CR89" s="13" t="str">
        <f t="shared" si="36"/>
        <v/>
      </c>
      <c r="CS89" s="13" t="str">
        <f t="shared" si="36"/>
        <v/>
      </c>
      <c r="CT89" s="13" t="str">
        <f t="shared" ref="CT89:CW89" si="37">IF(AND(CT90=CT91,CT90=CT92,CT90=CT93),"*","")</f>
        <v/>
      </c>
      <c r="CU89" s="13" t="str">
        <f t="shared" si="37"/>
        <v/>
      </c>
      <c r="CV89" s="13" t="str">
        <f t="shared" si="37"/>
        <v/>
      </c>
      <c r="CW89" s="13" t="str">
        <f t="shared" si="37"/>
        <v/>
      </c>
      <c r="CX89" s="1"/>
    </row>
    <row r="90" spans="1:102" ht="13.5">
      <c r="A90" s="14" t="s">
        <v>0</v>
      </c>
      <c r="B90" s="10" t="s">
        <v>5</v>
      </c>
      <c r="C90" s="10" t="s">
        <v>5</v>
      </c>
      <c r="D90" s="10" t="s">
        <v>5</v>
      </c>
      <c r="E90" s="10" t="s">
        <v>5</v>
      </c>
      <c r="F90" s="10" t="s">
        <v>5</v>
      </c>
      <c r="G90" s="10" t="s">
        <v>5</v>
      </c>
      <c r="H90" s="10" t="s">
        <v>5</v>
      </c>
      <c r="I90" s="10" t="s">
        <v>5</v>
      </c>
      <c r="J90" s="10" t="s">
        <v>5</v>
      </c>
      <c r="K90" s="10" t="s">
        <v>5</v>
      </c>
      <c r="L90" s="10" t="s">
        <v>5</v>
      </c>
      <c r="M90" s="10" t="s">
        <v>5</v>
      </c>
      <c r="N90" s="10" t="s">
        <v>5</v>
      </c>
      <c r="O90" s="10" t="s">
        <v>5</v>
      </c>
      <c r="P90" s="10" t="s">
        <v>3</v>
      </c>
      <c r="Q90" s="10" t="s">
        <v>3</v>
      </c>
      <c r="R90" s="10" t="s">
        <v>4</v>
      </c>
      <c r="S90" s="10" t="s">
        <v>1</v>
      </c>
      <c r="T90" s="10" t="s">
        <v>1</v>
      </c>
      <c r="U90" s="10" t="s">
        <v>3</v>
      </c>
      <c r="V90" s="10" t="s">
        <v>2</v>
      </c>
      <c r="W90" s="10" t="s">
        <v>2</v>
      </c>
      <c r="X90" s="10" t="s">
        <v>5</v>
      </c>
      <c r="Y90" s="10" t="s">
        <v>4</v>
      </c>
      <c r="Z90" s="10" t="s">
        <v>4</v>
      </c>
      <c r="AA90" s="10" t="s">
        <v>4</v>
      </c>
      <c r="AB90" s="10" t="s">
        <v>4</v>
      </c>
      <c r="AC90" s="10" t="s">
        <v>1</v>
      </c>
      <c r="AD90" s="10" t="s">
        <v>4</v>
      </c>
      <c r="AE90" s="10" t="s">
        <v>1</v>
      </c>
      <c r="AF90" s="10" t="s">
        <v>2</v>
      </c>
      <c r="AG90" s="10" t="s">
        <v>4</v>
      </c>
      <c r="AH90" s="10" t="s">
        <v>4</v>
      </c>
      <c r="AI90" s="10" t="s">
        <v>4</v>
      </c>
      <c r="AJ90" s="10" t="s">
        <v>2</v>
      </c>
      <c r="AK90" s="10" t="s">
        <v>2</v>
      </c>
      <c r="AL90" s="10" t="s">
        <v>2</v>
      </c>
      <c r="AM90" s="10" t="s">
        <v>2</v>
      </c>
      <c r="AN90" s="10" t="s">
        <v>1</v>
      </c>
      <c r="AO90" s="10" t="s">
        <v>4</v>
      </c>
      <c r="AP90" s="10" t="s">
        <v>5</v>
      </c>
      <c r="AQ90" s="10" t="s">
        <v>2</v>
      </c>
      <c r="AR90" s="10" t="s">
        <v>1</v>
      </c>
      <c r="AS90" s="10" t="s">
        <v>2</v>
      </c>
      <c r="AT90" s="10" t="s">
        <v>1</v>
      </c>
      <c r="AU90" s="10" t="s">
        <v>5</v>
      </c>
      <c r="AV90" s="10" t="s">
        <v>5</v>
      </c>
      <c r="AW90" s="10" t="s">
        <v>4</v>
      </c>
      <c r="AX90" s="10" t="s">
        <v>2</v>
      </c>
      <c r="AY90" s="10" t="s">
        <v>2</v>
      </c>
      <c r="AZ90" s="10" t="s">
        <v>1</v>
      </c>
      <c r="BA90" s="10" t="s">
        <v>2</v>
      </c>
      <c r="BB90" s="10" t="s">
        <v>1</v>
      </c>
      <c r="BC90" s="10" t="s">
        <v>2</v>
      </c>
      <c r="BD90" s="10" t="s">
        <v>2</v>
      </c>
      <c r="BE90" s="10" t="s">
        <v>3</v>
      </c>
      <c r="BF90" s="10" t="s">
        <v>2</v>
      </c>
      <c r="BG90" s="10" t="s">
        <v>1</v>
      </c>
      <c r="BH90" s="10" t="s">
        <v>2</v>
      </c>
      <c r="BI90" s="10" t="s">
        <v>4</v>
      </c>
      <c r="BJ90" s="10" t="s">
        <v>1</v>
      </c>
      <c r="BK90" s="10" t="s">
        <v>3</v>
      </c>
      <c r="BL90" s="10" t="s">
        <v>4</v>
      </c>
      <c r="BM90" s="10" t="s">
        <v>1</v>
      </c>
      <c r="BN90" s="10" t="s">
        <v>1</v>
      </c>
      <c r="BO90" s="10" t="s">
        <v>4</v>
      </c>
      <c r="BP90" s="10" t="s">
        <v>2</v>
      </c>
      <c r="BQ90" s="10" t="s">
        <v>4</v>
      </c>
      <c r="BR90" s="10" t="s">
        <v>1</v>
      </c>
      <c r="BS90" s="10" t="s">
        <v>1</v>
      </c>
      <c r="BT90" s="10" t="s">
        <v>1</v>
      </c>
      <c r="BU90" s="10" t="s">
        <v>1</v>
      </c>
      <c r="BV90" s="10" t="s">
        <v>4</v>
      </c>
      <c r="BW90" s="10" t="s">
        <v>3</v>
      </c>
      <c r="BX90" s="10" t="s">
        <v>3</v>
      </c>
      <c r="BY90" s="10" t="s">
        <v>3</v>
      </c>
      <c r="BZ90" s="10" t="s">
        <v>4</v>
      </c>
      <c r="CA90" s="10" t="s">
        <v>4</v>
      </c>
      <c r="CB90" s="10" t="s">
        <v>4</v>
      </c>
      <c r="CC90" s="10" t="s">
        <v>3</v>
      </c>
      <c r="CD90" s="10" t="s">
        <v>1</v>
      </c>
      <c r="CE90" s="10" t="s">
        <v>4</v>
      </c>
      <c r="CF90" s="10" t="s">
        <v>1</v>
      </c>
      <c r="CG90" s="10" t="s">
        <v>1</v>
      </c>
      <c r="CH90" s="10" t="s">
        <v>3</v>
      </c>
      <c r="CI90" s="10" t="s">
        <v>3</v>
      </c>
      <c r="CJ90" s="10" t="s">
        <v>2</v>
      </c>
      <c r="CK90" s="10" t="s">
        <v>2</v>
      </c>
      <c r="CL90" s="10" t="s">
        <v>1</v>
      </c>
      <c r="CM90" s="10" t="s">
        <v>2</v>
      </c>
      <c r="CN90" s="10" t="s">
        <v>1</v>
      </c>
      <c r="CO90" s="10" t="s">
        <v>3</v>
      </c>
      <c r="CP90" s="10" t="s">
        <v>2</v>
      </c>
      <c r="CQ90" s="10" t="s">
        <v>1</v>
      </c>
      <c r="CR90" s="10" t="s">
        <v>1</v>
      </c>
      <c r="CS90" s="10" t="s">
        <v>3</v>
      </c>
      <c r="CT90" s="10" t="s">
        <v>4</v>
      </c>
      <c r="CU90" s="10" t="s">
        <v>2</v>
      </c>
      <c r="CV90" s="10" t="s">
        <v>1</v>
      </c>
      <c r="CW90" s="10" t="s">
        <v>4</v>
      </c>
      <c r="CX90" s="1"/>
    </row>
    <row r="91" spans="1:102" ht="13.5">
      <c r="A91" s="3" t="s">
        <v>6</v>
      </c>
      <c r="B91" s="4" t="s">
        <v>2</v>
      </c>
      <c r="C91" s="4" t="s">
        <v>1</v>
      </c>
      <c r="D91" s="4" t="s">
        <v>4</v>
      </c>
      <c r="E91" s="4" t="s">
        <v>2</v>
      </c>
      <c r="F91" s="4" t="s">
        <v>2</v>
      </c>
      <c r="G91" s="4" t="s">
        <v>2</v>
      </c>
      <c r="H91" s="4" t="s">
        <v>3</v>
      </c>
      <c r="I91" s="4" t="s">
        <v>1</v>
      </c>
      <c r="J91" s="4" t="s">
        <v>2</v>
      </c>
      <c r="K91" s="4" t="s">
        <v>1</v>
      </c>
      <c r="L91" s="4" t="s">
        <v>2</v>
      </c>
      <c r="M91" s="4" t="s">
        <v>3</v>
      </c>
      <c r="N91" s="4" t="s">
        <v>3</v>
      </c>
      <c r="O91" s="4" t="s">
        <v>2</v>
      </c>
      <c r="P91" s="4" t="s">
        <v>3</v>
      </c>
      <c r="Q91" s="4" t="s">
        <v>3</v>
      </c>
      <c r="R91" s="4" t="s">
        <v>3</v>
      </c>
      <c r="S91" s="4" t="s">
        <v>1</v>
      </c>
      <c r="T91" s="4" t="s">
        <v>1</v>
      </c>
      <c r="U91" s="4" t="s">
        <v>3</v>
      </c>
      <c r="V91" s="4" t="s">
        <v>2</v>
      </c>
      <c r="W91" s="4" t="s">
        <v>2</v>
      </c>
      <c r="X91" s="4" t="s">
        <v>2</v>
      </c>
      <c r="Y91" s="4" t="s">
        <v>4</v>
      </c>
      <c r="Z91" s="4" t="s">
        <v>4</v>
      </c>
      <c r="AA91" s="4" t="s">
        <v>4</v>
      </c>
      <c r="AB91" s="4" t="s">
        <v>4</v>
      </c>
      <c r="AC91" s="4" t="s">
        <v>2</v>
      </c>
      <c r="AD91" s="4" t="s">
        <v>4</v>
      </c>
      <c r="AE91" s="4" t="s">
        <v>1</v>
      </c>
      <c r="AF91" s="4" t="s">
        <v>2</v>
      </c>
      <c r="AG91" s="4" t="s">
        <v>4</v>
      </c>
      <c r="AH91" s="4" t="s">
        <v>4</v>
      </c>
      <c r="AI91" s="4" t="s">
        <v>4</v>
      </c>
      <c r="AJ91" s="4" t="s">
        <v>2</v>
      </c>
      <c r="AK91" s="4" t="s">
        <v>2</v>
      </c>
      <c r="AL91" s="4" t="s">
        <v>2</v>
      </c>
      <c r="AM91" s="4" t="s">
        <v>2</v>
      </c>
      <c r="AN91" s="4" t="s">
        <v>1</v>
      </c>
      <c r="AO91" s="4" t="s">
        <v>3</v>
      </c>
      <c r="AP91" s="4" t="s">
        <v>5</v>
      </c>
      <c r="AQ91" s="4" t="s">
        <v>1</v>
      </c>
      <c r="AR91" s="4" t="s">
        <v>1</v>
      </c>
      <c r="AS91" s="4" t="s">
        <v>1</v>
      </c>
      <c r="AT91" s="4" t="s">
        <v>1</v>
      </c>
      <c r="AU91" s="4" t="s">
        <v>5</v>
      </c>
      <c r="AV91" s="4" t="s">
        <v>5</v>
      </c>
      <c r="AW91" s="4" t="s">
        <v>2</v>
      </c>
      <c r="AX91" s="4" t="s">
        <v>2</v>
      </c>
      <c r="AY91" s="4" t="s">
        <v>2</v>
      </c>
      <c r="AZ91" s="4" t="s">
        <v>1</v>
      </c>
      <c r="BA91" s="4" t="s">
        <v>4</v>
      </c>
      <c r="BB91" s="4" t="s">
        <v>4</v>
      </c>
      <c r="BC91" s="4" t="s">
        <v>4</v>
      </c>
      <c r="BD91" s="4" t="s">
        <v>2</v>
      </c>
      <c r="BE91" s="4" t="s">
        <v>3</v>
      </c>
      <c r="BF91" s="4" t="s">
        <v>2</v>
      </c>
      <c r="BG91" s="4" t="s">
        <v>1</v>
      </c>
      <c r="BH91" s="4" t="s">
        <v>2</v>
      </c>
      <c r="BI91" s="4" t="s">
        <v>4</v>
      </c>
      <c r="BJ91" s="4" t="s">
        <v>1</v>
      </c>
      <c r="BK91" s="4" t="s">
        <v>3</v>
      </c>
      <c r="BL91" s="4" t="s">
        <v>4</v>
      </c>
      <c r="BM91" s="4" t="s">
        <v>1</v>
      </c>
      <c r="BN91" s="4" t="s">
        <v>1</v>
      </c>
      <c r="BO91" s="4" t="s">
        <v>4</v>
      </c>
      <c r="BP91" s="4" t="s">
        <v>2</v>
      </c>
      <c r="BQ91" s="4" t="s">
        <v>4</v>
      </c>
      <c r="BR91" s="4" t="s">
        <v>1</v>
      </c>
      <c r="BS91" s="4" t="s">
        <v>1</v>
      </c>
      <c r="BT91" s="4" t="s">
        <v>4</v>
      </c>
      <c r="BU91" s="4" t="s">
        <v>1</v>
      </c>
      <c r="BV91" s="4" t="s">
        <v>4</v>
      </c>
      <c r="BW91" s="4" t="s">
        <v>3</v>
      </c>
      <c r="BX91" s="4" t="s">
        <v>3</v>
      </c>
      <c r="BY91" s="4" t="s">
        <v>3</v>
      </c>
      <c r="BZ91" s="4" t="s">
        <v>4</v>
      </c>
      <c r="CA91" s="4" t="s">
        <v>4</v>
      </c>
      <c r="CB91" s="4" t="s">
        <v>4</v>
      </c>
      <c r="CC91" s="4" t="s">
        <v>3</v>
      </c>
      <c r="CD91" s="4" t="s">
        <v>1</v>
      </c>
      <c r="CE91" s="4" t="s">
        <v>4</v>
      </c>
      <c r="CF91" s="4" t="s">
        <v>1</v>
      </c>
      <c r="CG91" s="4" t="s">
        <v>1</v>
      </c>
      <c r="CH91" s="4" t="s">
        <v>3</v>
      </c>
      <c r="CI91" s="4" t="s">
        <v>3</v>
      </c>
      <c r="CJ91" s="11" t="s">
        <v>5</v>
      </c>
      <c r="CK91" s="11" t="s">
        <v>5</v>
      </c>
      <c r="CL91" s="11" t="s">
        <v>5</v>
      </c>
      <c r="CM91" s="11" t="s">
        <v>5</v>
      </c>
      <c r="CN91" s="11" t="s">
        <v>5</v>
      </c>
      <c r="CO91" s="11" t="s">
        <v>5</v>
      </c>
      <c r="CP91" s="11" t="s">
        <v>5</v>
      </c>
      <c r="CQ91" s="11" t="s">
        <v>5</v>
      </c>
      <c r="CR91" s="11" t="s">
        <v>5</v>
      </c>
      <c r="CS91" s="11" t="s">
        <v>5</v>
      </c>
      <c r="CT91" s="11" t="s">
        <v>5</v>
      </c>
      <c r="CU91" s="11" t="s">
        <v>5</v>
      </c>
      <c r="CV91" s="11" t="s">
        <v>5</v>
      </c>
      <c r="CW91" s="11" t="s">
        <v>5</v>
      </c>
      <c r="CX91" s="1"/>
    </row>
    <row r="92" spans="1:102" ht="13.5">
      <c r="A92" s="3" t="s">
        <v>7</v>
      </c>
      <c r="B92" s="4" t="s">
        <v>5</v>
      </c>
      <c r="C92" s="4" t="s">
        <v>5</v>
      </c>
      <c r="D92" s="4" t="s">
        <v>4</v>
      </c>
      <c r="E92" s="4" t="s">
        <v>2</v>
      </c>
      <c r="F92" s="4" t="s">
        <v>2</v>
      </c>
      <c r="G92" s="4" t="s">
        <v>2</v>
      </c>
      <c r="H92" s="4" t="s">
        <v>3</v>
      </c>
      <c r="I92" s="4" t="s">
        <v>1</v>
      </c>
      <c r="J92" s="4" t="s">
        <v>2</v>
      </c>
      <c r="K92" s="4" t="s">
        <v>1</v>
      </c>
      <c r="L92" s="4" t="s">
        <v>2</v>
      </c>
      <c r="M92" s="4" t="s">
        <v>3</v>
      </c>
      <c r="N92" s="4" t="s">
        <v>3</v>
      </c>
      <c r="O92" s="4" t="s">
        <v>2</v>
      </c>
      <c r="P92" s="4" t="s">
        <v>3</v>
      </c>
      <c r="Q92" s="4" t="s">
        <v>3</v>
      </c>
      <c r="R92" s="4" t="s">
        <v>1</v>
      </c>
      <c r="S92" s="4" t="s">
        <v>1</v>
      </c>
      <c r="T92" s="4" t="s">
        <v>1</v>
      </c>
      <c r="U92" s="4" t="s">
        <v>3</v>
      </c>
      <c r="V92" s="4" t="s">
        <v>2</v>
      </c>
      <c r="W92" s="4" t="s">
        <v>2</v>
      </c>
      <c r="X92" s="4" t="s">
        <v>2</v>
      </c>
      <c r="Y92" s="4" t="s">
        <v>4</v>
      </c>
      <c r="Z92" s="4" t="s">
        <v>4</v>
      </c>
      <c r="AA92" s="4" t="s">
        <v>4</v>
      </c>
      <c r="AB92" s="4" t="s">
        <v>4</v>
      </c>
      <c r="AC92" s="4" t="s">
        <v>3</v>
      </c>
      <c r="AD92" s="4" t="s">
        <v>4</v>
      </c>
      <c r="AE92" s="4" t="s">
        <v>1</v>
      </c>
      <c r="AF92" s="4" t="s">
        <v>2</v>
      </c>
      <c r="AG92" s="4" t="s">
        <v>4</v>
      </c>
      <c r="AH92" s="4" t="s">
        <v>4</v>
      </c>
      <c r="AI92" s="4" t="s">
        <v>4</v>
      </c>
      <c r="AJ92" s="4" t="s">
        <v>2</v>
      </c>
      <c r="AK92" s="4" t="s">
        <v>2</v>
      </c>
      <c r="AL92" s="4" t="s">
        <v>2</v>
      </c>
      <c r="AM92" s="4" t="s">
        <v>5</v>
      </c>
      <c r="AN92" s="4" t="s">
        <v>1</v>
      </c>
      <c r="AO92" s="4" t="s">
        <v>4</v>
      </c>
      <c r="AP92" s="4" t="s">
        <v>4</v>
      </c>
      <c r="AQ92" s="4" t="s">
        <v>1</v>
      </c>
      <c r="AR92" s="4" t="s">
        <v>1</v>
      </c>
      <c r="AS92" s="4" t="s">
        <v>1</v>
      </c>
      <c r="AT92" s="4" t="s">
        <v>1</v>
      </c>
      <c r="AU92" s="4" t="s">
        <v>5</v>
      </c>
      <c r="AV92" s="4" t="s">
        <v>5</v>
      </c>
      <c r="AW92" s="4" t="s">
        <v>2</v>
      </c>
      <c r="AX92" s="4" t="s">
        <v>2</v>
      </c>
      <c r="AY92" s="4" t="s">
        <v>2</v>
      </c>
      <c r="AZ92" s="4" t="s">
        <v>1</v>
      </c>
      <c r="BA92" s="4" t="s">
        <v>4</v>
      </c>
      <c r="BB92" s="4" t="s">
        <v>4</v>
      </c>
      <c r="BC92" s="4" t="s">
        <v>4</v>
      </c>
      <c r="BD92" s="4" t="s">
        <v>2</v>
      </c>
      <c r="BE92" s="4" t="s">
        <v>3</v>
      </c>
      <c r="BF92" s="4" t="s">
        <v>2</v>
      </c>
      <c r="BG92" s="4" t="s">
        <v>1</v>
      </c>
      <c r="BH92" s="4" t="s">
        <v>2</v>
      </c>
      <c r="BI92" s="4" t="s">
        <v>4</v>
      </c>
      <c r="BJ92" s="4" t="s">
        <v>1</v>
      </c>
      <c r="BK92" s="4" t="s">
        <v>3</v>
      </c>
      <c r="BL92" s="4" t="s">
        <v>4</v>
      </c>
      <c r="BM92" s="4" t="s">
        <v>1</v>
      </c>
      <c r="BN92" s="4" t="s">
        <v>1</v>
      </c>
      <c r="BO92" s="4" t="s">
        <v>4</v>
      </c>
      <c r="BP92" s="4" t="s">
        <v>2</v>
      </c>
      <c r="BQ92" s="4" t="s">
        <v>4</v>
      </c>
      <c r="BR92" s="4" t="s">
        <v>1</v>
      </c>
      <c r="BS92" s="4" t="s">
        <v>1</v>
      </c>
      <c r="BT92" s="4" t="s">
        <v>4</v>
      </c>
      <c r="BU92" s="4" t="s">
        <v>1</v>
      </c>
      <c r="BV92" s="4" t="s">
        <v>4</v>
      </c>
      <c r="BW92" s="4" t="s">
        <v>3</v>
      </c>
      <c r="BX92" s="4" t="s">
        <v>3</v>
      </c>
      <c r="BY92" s="4" t="s">
        <v>3</v>
      </c>
      <c r="BZ92" s="4" t="s">
        <v>4</v>
      </c>
      <c r="CA92" s="4" t="s">
        <v>4</v>
      </c>
      <c r="CB92" s="4" t="s">
        <v>4</v>
      </c>
      <c r="CC92" s="4" t="s">
        <v>3</v>
      </c>
      <c r="CD92" s="4" t="s">
        <v>1</v>
      </c>
      <c r="CE92" s="4" t="s">
        <v>4</v>
      </c>
      <c r="CF92" s="4" t="s">
        <v>1</v>
      </c>
      <c r="CG92" s="4" t="s">
        <v>1</v>
      </c>
      <c r="CH92" s="4" t="s">
        <v>3</v>
      </c>
      <c r="CI92" s="4" t="s">
        <v>3</v>
      </c>
      <c r="CJ92" s="11" t="s">
        <v>5</v>
      </c>
      <c r="CK92" s="11" t="s">
        <v>5</v>
      </c>
      <c r="CL92" s="11" t="s">
        <v>5</v>
      </c>
      <c r="CM92" s="11" t="s">
        <v>5</v>
      </c>
      <c r="CN92" s="11" t="s">
        <v>5</v>
      </c>
      <c r="CO92" s="11" t="s">
        <v>5</v>
      </c>
      <c r="CP92" s="11" t="s">
        <v>5</v>
      </c>
      <c r="CQ92" s="11" t="s">
        <v>5</v>
      </c>
      <c r="CR92" s="11" t="s">
        <v>5</v>
      </c>
      <c r="CS92" s="11" t="s">
        <v>5</v>
      </c>
      <c r="CT92" s="11" t="s">
        <v>5</v>
      </c>
      <c r="CU92" s="11" t="s">
        <v>5</v>
      </c>
      <c r="CV92" s="11" t="s">
        <v>5</v>
      </c>
      <c r="CW92" s="11" t="s">
        <v>5</v>
      </c>
      <c r="CX92" s="1"/>
    </row>
    <row r="93" spans="1:102" ht="14" thickBot="1">
      <c r="A93" s="5" t="s">
        <v>8</v>
      </c>
      <c r="B93" s="6" t="s">
        <v>5</v>
      </c>
      <c r="C93" s="6" t="s">
        <v>5</v>
      </c>
      <c r="D93" s="6" t="s">
        <v>5</v>
      </c>
      <c r="E93" s="6" t="s">
        <v>5</v>
      </c>
      <c r="F93" s="6" t="s">
        <v>5</v>
      </c>
      <c r="G93" s="6" t="s">
        <v>5</v>
      </c>
      <c r="H93" s="6" t="s">
        <v>5</v>
      </c>
      <c r="I93" s="6" t="s">
        <v>5</v>
      </c>
      <c r="J93" s="6" t="s">
        <v>5</v>
      </c>
      <c r="K93" s="6" t="s">
        <v>5</v>
      </c>
      <c r="L93" s="6" t="s">
        <v>5</v>
      </c>
      <c r="M93" s="6" t="s">
        <v>5</v>
      </c>
      <c r="N93" s="6" t="s">
        <v>5</v>
      </c>
      <c r="O93" s="6" t="s">
        <v>5</v>
      </c>
      <c r="P93" s="6" t="s">
        <v>5</v>
      </c>
      <c r="Q93" s="6" t="s">
        <v>5</v>
      </c>
      <c r="R93" s="6" t="s">
        <v>1</v>
      </c>
      <c r="S93" s="6" t="s">
        <v>1</v>
      </c>
      <c r="T93" s="6" t="s">
        <v>1</v>
      </c>
      <c r="U93" s="6" t="s">
        <v>2</v>
      </c>
      <c r="V93" s="6" t="s">
        <v>2</v>
      </c>
      <c r="W93" s="6" t="s">
        <v>4</v>
      </c>
      <c r="X93" s="6" t="s">
        <v>2</v>
      </c>
      <c r="Y93" s="6" t="s">
        <v>4</v>
      </c>
      <c r="Z93" s="6" t="s">
        <v>4</v>
      </c>
      <c r="AA93" s="6" t="s">
        <v>3</v>
      </c>
      <c r="AB93" s="6" t="s">
        <v>4</v>
      </c>
      <c r="AC93" s="6" t="s">
        <v>3</v>
      </c>
      <c r="AD93" s="6" t="s">
        <v>4</v>
      </c>
      <c r="AE93" s="6" t="s">
        <v>4</v>
      </c>
      <c r="AF93" s="6" t="s">
        <v>1</v>
      </c>
      <c r="AG93" s="6" t="s">
        <v>4</v>
      </c>
      <c r="AH93" s="6" t="s">
        <v>4</v>
      </c>
      <c r="AI93" s="6" t="s">
        <v>4</v>
      </c>
      <c r="AJ93" s="6" t="s">
        <v>2</v>
      </c>
      <c r="AK93" s="6" t="s">
        <v>2</v>
      </c>
      <c r="AL93" s="6" t="s">
        <v>2</v>
      </c>
      <c r="AM93" s="6" t="s">
        <v>2</v>
      </c>
      <c r="AN93" s="6" t="s">
        <v>1</v>
      </c>
      <c r="AO93" s="6" t="s">
        <v>3</v>
      </c>
      <c r="AP93" s="6" t="s">
        <v>5</v>
      </c>
      <c r="AQ93" s="6" t="s">
        <v>1</v>
      </c>
      <c r="AR93" s="6" t="s">
        <v>3</v>
      </c>
      <c r="AS93" s="6" t="s">
        <v>4</v>
      </c>
      <c r="AT93" s="6" t="s">
        <v>2</v>
      </c>
      <c r="AU93" s="6" t="s">
        <v>3</v>
      </c>
      <c r="AV93" s="6" t="s">
        <v>4</v>
      </c>
      <c r="AW93" s="6" t="s">
        <v>2</v>
      </c>
      <c r="AX93" s="6" t="s">
        <v>2</v>
      </c>
      <c r="AY93" s="6" t="s">
        <v>2</v>
      </c>
      <c r="AZ93" s="6" t="s">
        <v>1</v>
      </c>
      <c r="BA93" s="6" t="s">
        <v>1</v>
      </c>
      <c r="BB93" s="6" t="s">
        <v>2</v>
      </c>
      <c r="BC93" s="6" t="s">
        <v>5</v>
      </c>
      <c r="BD93" s="6" t="s">
        <v>2</v>
      </c>
      <c r="BE93" s="6" t="s">
        <v>3</v>
      </c>
      <c r="BF93" s="6" t="s">
        <v>2</v>
      </c>
      <c r="BG93" s="6" t="s">
        <v>1</v>
      </c>
      <c r="BH93" s="6" t="s">
        <v>2</v>
      </c>
      <c r="BI93" s="6" t="s">
        <v>4</v>
      </c>
      <c r="BJ93" s="6" t="s">
        <v>1</v>
      </c>
      <c r="BK93" s="6" t="s">
        <v>3</v>
      </c>
      <c r="BL93" s="6" t="s">
        <v>4</v>
      </c>
      <c r="BM93" s="6" t="s">
        <v>1</v>
      </c>
      <c r="BN93" s="6" t="s">
        <v>1</v>
      </c>
      <c r="BO93" s="6" t="s">
        <v>4</v>
      </c>
      <c r="BP93" s="6" t="s">
        <v>2</v>
      </c>
      <c r="BQ93" s="6" t="s">
        <v>4</v>
      </c>
      <c r="BR93" s="6" t="s">
        <v>1</v>
      </c>
      <c r="BS93" s="6" t="s">
        <v>1</v>
      </c>
      <c r="BT93" s="6" t="s">
        <v>4</v>
      </c>
      <c r="BU93" s="6" t="s">
        <v>1</v>
      </c>
      <c r="BV93" s="6" t="s">
        <v>4</v>
      </c>
      <c r="BW93" s="6" t="s">
        <v>3</v>
      </c>
      <c r="BX93" s="6" t="s">
        <v>3</v>
      </c>
      <c r="BY93" s="6" t="s">
        <v>3</v>
      </c>
      <c r="BZ93" s="6" t="s">
        <v>4</v>
      </c>
      <c r="CA93" s="6" t="s">
        <v>4</v>
      </c>
      <c r="CB93" s="6" t="s">
        <v>4</v>
      </c>
      <c r="CC93" s="6" t="s">
        <v>4</v>
      </c>
      <c r="CD93" s="6" t="s">
        <v>1</v>
      </c>
      <c r="CE93" s="6" t="s">
        <v>4</v>
      </c>
      <c r="CF93" s="6" t="s">
        <v>1</v>
      </c>
      <c r="CG93" s="6" t="s">
        <v>1</v>
      </c>
      <c r="CH93" s="6" t="s">
        <v>3</v>
      </c>
      <c r="CI93" s="6" t="s">
        <v>5</v>
      </c>
      <c r="CJ93" s="12" t="s">
        <v>5</v>
      </c>
      <c r="CK93" s="12" t="s">
        <v>5</v>
      </c>
      <c r="CL93" s="12" t="s">
        <v>5</v>
      </c>
      <c r="CM93" s="12" t="s">
        <v>5</v>
      </c>
      <c r="CN93" s="12" t="s">
        <v>5</v>
      </c>
      <c r="CO93" s="12" t="s">
        <v>5</v>
      </c>
      <c r="CP93" s="12" t="s">
        <v>5</v>
      </c>
      <c r="CQ93" s="12" t="s">
        <v>5</v>
      </c>
      <c r="CR93" s="12" t="s">
        <v>5</v>
      </c>
      <c r="CS93" s="12" t="s">
        <v>5</v>
      </c>
      <c r="CT93" s="12" t="s">
        <v>5</v>
      </c>
      <c r="CU93" s="12" t="s">
        <v>5</v>
      </c>
      <c r="CV93" s="12" t="s">
        <v>5</v>
      </c>
      <c r="CW93" s="12" t="s">
        <v>5</v>
      </c>
      <c r="CX93" s="1"/>
    </row>
    <row r="94" spans="1:102" ht="1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</row>
    <row r="95" spans="1:102" ht="1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</row>
    <row r="96" spans="1:102" ht="1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</row>
    <row r="97" spans="1:102" ht="13">
      <c r="A97" s="1"/>
      <c r="B97" s="15">
        <v>1001</v>
      </c>
      <c r="C97" s="15"/>
      <c r="D97" s="15"/>
      <c r="E97" s="17">
        <v>1006</v>
      </c>
      <c r="F97" s="17"/>
      <c r="G97" s="17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</row>
    <row r="98" spans="1:102" ht="13.5" thickBot="1">
      <c r="A98" s="1"/>
      <c r="B98" s="13" t="str">
        <f t="shared" ref="B98:G98" si="38">IF(AND(B99=B100,B99=B101,B99=B102),"*","")</f>
        <v/>
      </c>
      <c r="C98" s="13" t="str">
        <f t="shared" si="38"/>
        <v/>
      </c>
      <c r="D98" s="13" t="str">
        <f t="shared" si="38"/>
        <v/>
      </c>
      <c r="E98" s="13" t="str">
        <f t="shared" si="38"/>
        <v/>
      </c>
      <c r="F98" s="13" t="str">
        <f t="shared" si="38"/>
        <v/>
      </c>
      <c r="G98" s="13" t="str">
        <f t="shared" si="38"/>
        <v/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</row>
    <row r="99" spans="1:102" ht="13.5">
      <c r="A99" s="14" t="s">
        <v>0</v>
      </c>
      <c r="B99" s="10" t="s">
        <v>2</v>
      </c>
      <c r="C99" s="10" t="s">
        <v>3</v>
      </c>
      <c r="D99" s="10" t="s">
        <v>3</v>
      </c>
      <c r="E99" s="10" t="s">
        <v>4</v>
      </c>
      <c r="F99" s="10" t="s">
        <v>4</v>
      </c>
      <c r="G99" s="10" t="s">
        <v>3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</row>
    <row r="100" spans="1:102" ht="15" customHeight="1">
      <c r="A100" s="3" t="s">
        <v>6</v>
      </c>
      <c r="B100" s="11" t="s">
        <v>5</v>
      </c>
      <c r="C100" s="11" t="s">
        <v>5</v>
      </c>
      <c r="D100" s="11" t="s">
        <v>5</v>
      </c>
      <c r="E100" s="11" t="s">
        <v>5</v>
      </c>
      <c r="F100" s="11" t="s">
        <v>5</v>
      </c>
      <c r="G100" s="11" t="s">
        <v>5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</row>
    <row r="101" spans="1:102" ht="15" customHeight="1">
      <c r="A101" s="3" t="s">
        <v>7</v>
      </c>
      <c r="B101" s="11" t="s">
        <v>5</v>
      </c>
      <c r="C101" s="11" t="s">
        <v>5</v>
      </c>
      <c r="D101" s="11" t="s">
        <v>5</v>
      </c>
      <c r="E101" s="11" t="s">
        <v>5</v>
      </c>
      <c r="F101" s="11" t="s">
        <v>5</v>
      </c>
      <c r="G101" s="11" t="s">
        <v>5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</row>
    <row r="102" spans="1:102" ht="15" customHeight="1" thickBot="1">
      <c r="A102" s="5" t="s">
        <v>8</v>
      </c>
      <c r="B102" s="12" t="s">
        <v>5</v>
      </c>
      <c r="C102" s="12" t="s">
        <v>5</v>
      </c>
      <c r="D102" s="12" t="s">
        <v>5</v>
      </c>
      <c r="E102" s="12" t="s">
        <v>5</v>
      </c>
      <c r="F102" s="12" t="s">
        <v>5</v>
      </c>
      <c r="G102" s="12" t="s">
        <v>5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</row>
    <row r="103" spans="1:102" ht="1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</row>
    <row r="104" spans="1:102" ht="1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</row>
    <row r="105" spans="1:102" ht="1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</row>
    <row r="106" spans="1:102" ht="1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</row>
    <row r="107" spans="1:102" ht="1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</row>
    <row r="108" spans="1:102" ht="1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</row>
    <row r="109" spans="1:102" ht="1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</row>
    <row r="110" spans="1:102" ht="1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</row>
  </sheetData>
  <mergeCells count="22">
    <mergeCell ref="B97:D97"/>
    <mergeCell ref="E97:G97"/>
    <mergeCell ref="B78:E78"/>
    <mergeCell ref="B88:E88"/>
    <mergeCell ref="CT14:CW14"/>
    <mergeCell ref="CT23:CW23"/>
    <mergeCell ref="CT32:CW32"/>
    <mergeCell ref="CT41:CW41"/>
    <mergeCell ref="CT50:CW50"/>
    <mergeCell ref="CT59:CW59"/>
    <mergeCell ref="B59:E59"/>
    <mergeCell ref="B68:E68"/>
    <mergeCell ref="CT78:CW78"/>
    <mergeCell ref="CT88:CW88"/>
    <mergeCell ref="B32:E32"/>
    <mergeCell ref="B41:E41"/>
    <mergeCell ref="B5:E5"/>
    <mergeCell ref="CT5:CW5"/>
    <mergeCell ref="B14:E14"/>
    <mergeCell ref="B23:E23"/>
    <mergeCell ref="CT68:CW68"/>
    <mergeCell ref="B50:E50"/>
  </mergeCells>
  <phoneticPr fontId="1"/>
  <conditionalFormatting sqref="B1:CW4 F5:CT5 B5:B6 C6:CW6 B14 F14:CT14 B23 F23:CT23 B32 F32:CT32 B41 F41:CT41 B50 F50:CT50 B59 F59:CT59 B60:CW67 B68 F68:CT68 B69:CW77 CZ71:DM73 B78 F78:CT78 B79:CW87 B88 F88:CT88 B89:CW96 B97 E97 H97:CW97 I98:CW98 B98:G102 P99:CW99 I100:CW102 B103:CW65536">
    <cfRule type="containsText" dxfId="31" priority="137" stopIfTrue="1" operator="containsText" text="T">
      <formula>NOT(ISERROR(SEARCH("T",B1)))</formula>
    </cfRule>
    <cfRule type="containsText" dxfId="30" priority="138" stopIfTrue="1" operator="containsText" text="C">
      <formula>NOT(ISERROR(SEARCH("C",B1)))</formula>
    </cfRule>
    <cfRule type="containsText" dxfId="29" priority="139" stopIfTrue="1" operator="containsText" text="G">
      <formula>NOT(ISERROR(SEARCH("G",B1)))</formula>
    </cfRule>
    <cfRule type="containsText" dxfId="28" priority="140" stopIfTrue="1" operator="containsText" text="A">
      <formula>NOT(ISERROR(SEARCH("A",B1)))</formula>
    </cfRule>
  </conditionalFormatting>
  <conditionalFormatting sqref="B7:CW13">
    <cfRule type="containsText" dxfId="27" priority="33" stopIfTrue="1" operator="containsText" text="T">
      <formula>NOT(ISERROR(SEARCH("T",B7)))</formula>
    </cfRule>
    <cfRule type="containsText" dxfId="26" priority="34" stopIfTrue="1" operator="containsText" text="C">
      <formula>NOT(ISERROR(SEARCH("C",B7)))</formula>
    </cfRule>
    <cfRule type="containsText" dxfId="25" priority="35" stopIfTrue="1" operator="containsText" text="G">
      <formula>NOT(ISERROR(SEARCH("G",B7)))</formula>
    </cfRule>
    <cfRule type="containsText" dxfId="24" priority="36" stopIfTrue="1" operator="containsText" text="A">
      <formula>NOT(ISERROR(SEARCH("A",B7)))</formula>
    </cfRule>
  </conditionalFormatting>
  <conditionalFormatting sqref="B15:CW22">
    <cfRule type="containsText" dxfId="23" priority="9" stopIfTrue="1" operator="containsText" text="T">
      <formula>NOT(ISERROR(SEARCH("T",B15)))</formula>
    </cfRule>
    <cfRule type="containsText" dxfId="22" priority="10" stopIfTrue="1" operator="containsText" text="C">
      <formula>NOT(ISERROR(SEARCH("C",B15)))</formula>
    </cfRule>
    <cfRule type="containsText" dxfId="21" priority="11" stopIfTrue="1" operator="containsText" text="G">
      <formula>NOT(ISERROR(SEARCH("G",B15)))</formula>
    </cfRule>
    <cfRule type="containsText" dxfId="20" priority="12" stopIfTrue="1" operator="containsText" text="A">
      <formula>NOT(ISERROR(SEARCH("A",B15)))</formula>
    </cfRule>
  </conditionalFormatting>
  <conditionalFormatting sqref="B24:CW31">
    <cfRule type="containsText" dxfId="19" priority="101" stopIfTrue="1" operator="containsText" text="T">
      <formula>NOT(ISERROR(SEARCH("T",B24)))</formula>
    </cfRule>
    <cfRule type="containsText" dxfId="18" priority="102" stopIfTrue="1" operator="containsText" text="C">
      <formula>NOT(ISERROR(SEARCH("C",B24)))</formula>
    </cfRule>
    <cfRule type="containsText" dxfId="17" priority="103" stopIfTrue="1" operator="containsText" text="G">
      <formula>NOT(ISERROR(SEARCH("G",B24)))</formula>
    </cfRule>
    <cfRule type="containsText" dxfId="16" priority="104" stopIfTrue="1" operator="containsText" text="A">
      <formula>NOT(ISERROR(SEARCH("A",B24)))</formula>
    </cfRule>
  </conditionalFormatting>
  <conditionalFormatting sqref="B33:CW40">
    <cfRule type="containsText" dxfId="15" priority="93" stopIfTrue="1" operator="containsText" text="T">
      <formula>NOT(ISERROR(SEARCH("T",B33)))</formula>
    </cfRule>
    <cfRule type="containsText" dxfId="14" priority="94" stopIfTrue="1" operator="containsText" text="C">
      <formula>NOT(ISERROR(SEARCH("C",B33)))</formula>
    </cfRule>
    <cfRule type="containsText" dxfId="13" priority="95" stopIfTrue="1" operator="containsText" text="G">
      <formula>NOT(ISERROR(SEARCH("G",B33)))</formula>
    </cfRule>
    <cfRule type="containsText" dxfId="12" priority="96" stopIfTrue="1" operator="containsText" text="A">
      <formula>NOT(ISERROR(SEARCH("A",B33)))</formula>
    </cfRule>
  </conditionalFormatting>
  <conditionalFormatting sqref="B42:CW49">
    <cfRule type="containsText" dxfId="11" priority="77" stopIfTrue="1" operator="containsText" text="T">
      <formula>NOT(ISERROR(SEARCH("T",B42)))</formula>
    </cfRule>
    <cfRule type="containsText" dxfId="10" priority="78" stopIfTrue="1" operator="containsText" text="C">
      <formula>NOT(ISERROR(SEARCH("C",B42)))</formula>
    </cfRule>
    <cfRule type="containsText" dxfId="9" priority="79" stopIfTrue="1" operator="containsText" text="G">
      <formula>NOT(ISERROR(SEARCH("G",B42)))</formula>
    </cfRule>
    <cfRule type="containsText" dxfId="8" priority="80" stopIfTrue="1" operator="containsText" text="A">
      <formula>NOT(ISERROR(SEARCH("A",B42)))</formula>
    </cfRule>
  </conditionalFormatting>
  <conditionalFormatting sqref="B51:CW58">
    <cfRule type="containsText" dxfId="7" priority="1" stopIfTrue="1" operator="containsText" text="T">
      <formula>NOT(ISERROR(SEARCH("T",B51)))</formula>
    </cfRule>
    <cfRule type="containsText" dxfId="6" priority="2" stopIfTrue="1" operator="containsText" text="C">
      <formula>NOT(ISERROR(SEARCH("C",B51)))</formula>
    </cfRule>
    <cfRule type="containsText" dxfId="5" priority="3" stopIfTrue="1" operator="containsText" text="G">
      <formula>NOT(ISERROR(SEARCH("G",B51)))</formula>
    </cfRule>
    <cfRule type="containsText" dxfId="4" priority="4" stopIfTrue="1" operator="containsText" text="A">
      <formula>NOT(ISERROR(SEARCH("A",B51)))</formula>
    </cfRule>
  </conditionalFormatting>
  <conditionalFormatting sqref="CX64">
    <cfRule type="containsText" dxfId="3" priority="61" stopIfTrue="1" operator="containsText" text="T">
      <formula>NOT(ISERROR(SEARCH("T",CX64)))</formula>
    </cfRule>
    <cfRule type="containsText" dxfId="2" priority="62" stopIfTrue="1" operator="containsText" text="C">
      <formula>NOT(ISERROR(SEARCH("C",CX64)))</formula>
    </cfRule>
    <cfRule type="containsText" dxfId="1" priority="63" stopIfTrue="1" operator="containsText" text="G">
      <formula>NOT(ISERROR(SEARCH("G",CX64)))</formula>
    </cfRule>
    <cfRule type="containsText" dxfId="0" priority="64" stopIfTrue="1" operator="containsText" text="A">
      <formula>NOT(ISERROR(SEARCH("A",CX64)))</formula>
    </cfRule>
  </conditionalFormatting>
  <pageMargins left="0.7" right="0.7" top="0.78740157499999996" bottom="0.78740157499999996" header="0.3" footer="0.3"/>
  <pageSetup paperSize="9" scale="44" fitToHeight="2"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397EB-88A6-48F0-8777-64F856EAD544}">
  <dimension ref="A1:B8"/>
  <sheetViews>
    <sheetView workbookViewId="0"/>
  </sheetViews>
  <sheetFormatPr defaultColWidth="13.1796875" defaultRowHeight="15" customHeight="1"/>
  <cols>
    <col min="1" max="1" width="12" customWidth="1"/>
    <col min="2" max="2" width="10" customWidth="1"/>
  </cols>
  <sheetData>
    <row r="1" spans="1:2" ht="15" customHeight="1">
      <c r="A1" t="s">
        <v>13</v>
      </c>
    </row>
    <row r="2" spans="1:2" ht="15" customHeight="1">
      <c r="A2" t="s">
        <v>14</v>
      </c>
    </row>
    <row r="3" spans="1:2" ht="15" customHeight="1">
      <c r="A3" t="s">
        <v>15</v>
      </c>
      <c r="B3" t="s">
        <v>16</v>
      </c>
    </row>
    <row r="4" spans="1:2" ht="15" customHeight="1">
      <c r="A4" t="s">
        <v>17</v>
      </c>
    </row>
    <row r="5" spans="1:2" ht="15" customHeight="1">
      <c r="A5" t="s">
        <v>18</v>
      </c>
      <c r="B5">
        <v>1014</v>
      </c>
    </row>
    <row r="6" spans="1:2" ht="15" customHeight="1">
      <c r="A6" t="s">
        <v>19</v>
      </c>
      <c r="B6" t="s">
        <v>20</v>
      </c>
    </row>
    <row r="7" spans="1:2" ht="15" customHeight="1">
      <c r="A7" t="s">
        <v>21</v>
      </c>
      <c r="B7" t="s">
        <v>22</v>
      </c>
    </row>
    <row r="8" spans="1:2" ht="15" customHeight="1">
      <c r="A8" t="s">
        <v>23</v>
      </c>
      <c r="B8" t="s">
        <v>5</v>
      </c>
    </row>
  </sheetData>
  <phoneticPr fontId="1"/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 Data</vt:lpstr>
      <vt:lpstr>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wner</dc:creator>
  <cp:keywords/>
  <dc:description/>
  <cp:lastModifiedBy>Ana Baldove</cp:lastModifiedBy>
  <cp:revision/>
  <dcterms:created xsi:type="dcterms:W3CDTF">2025-03-27T04:14:45Z</dcterms:created>
  <dcterms:modified xsi:type="dcterms:W3CDTF">2025-06-05T05:31:22Z</dcterms:modified>
  <cp:category/>
  <cp:contentStatus/>
</cp:coreProperties>
</file>